
<file path=[Content_Types].xml><?xml version="1.0" encoding="utf-8"?>
<Types xmlns="http://schemas.openxmlformats.org/package/2006/content-types">
  <Default ContentType="application/vnd.openxmlformats-officedocument.vmlDrawing" Extension="vml"/>
  <Default ContentType="application/xml" Extension="xml"/>
  <Default ContentType="application/vnd.openxmlformats-officedocument.obfuscatedFont" Extension="odttf"/>
  <Default ContentType="application/vnd.openxmlformats-package.relationships+xml" Extension="rels"/>
  <Override ContentType="application/vnd.openxmlformats-officedocument.spreadsheetml.worksheet+xml" PartName="/xl/worksheets/sheet5.xml"/>
  <Override ContentType="application/vnd.openxmlformats-officedocument.spreadsheetml.worksheet+xml" PartName="/xl/worksheets/sheet4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vnd.openxmlformats-officedocument.spreadsheetml.worksheet+xml" PartName="/xl/worksheets/sheet6.xml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3.xml"/>
  <Override ContentType="application/vnd.openxmlformats-officedocument.drawing+xml" PartName="/xl/drawings/drawing6.xml"/>
  <Override ContentType="application/vnd.openxmlformats-officedocument.drawing+xml" PartName="/xl/drawings/drawing5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ms-excel.documenttasks+xml" PartName="/xl/documenttasks/documenttask1.xml"/>
  <Override ContentType="application/vnd.ms-excel.person+xml" PartName="/xl/persons/person.xml"/>
  <Override ContentType="application/vnd.ms-excel.threadedcomments+xml" PartName="/xl/threadedComments/threadedComment1.xml"/>
  <Override ContentType="application/vnd.openxmlformats-officedocument.spreadsheetml.styles+xml" PartName="/xl/styles.xml"/>
  <Override ContentType="application/vnd.openxmlformats-officedocument.spreadsheetml.comments+xml" PartName="/xl/comments1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uppTable1" sheetId="1" r:id="rId5"/>
    <sheet state="visible" name="SuppTable2" sheetId="2" r:id="rId6"/>
    <sheet state="visible" name="SuppTable3" sheetId="3" r:id="rId7"/>
    <sheet state="visible" name="SuppTable4" sheetId="4" r:id="rId8"/>
    <sheet state="visible" name="SuppTable5" sheetId="5" r:id="rId9"/>
    <sheet state="visible" name="SuppTable6" sheetId="6" r:id="rId10"/>
  </sheets>
  <definedNames/>
  <calcPr/>
</workbook>
</file>

<file path=xl/comments1.xml><?xml version="1.0" encoding="utf-8"?>
<comments xmlns:r="http://schemas.openxmlformats.org/officeDocument/2006/relationships" xmlns="http://schemas.openxmlformats.org/spreadsheetml/2006/main" xmlns:xr="http://schemas.microsoft.com/office/spreadsheetml/2014/revision">
  <authors>
    <author>tc={a6b0cf09-0bf1-47e6-b6fc-8d1c30241dce}</author>
  </authors>
  <commentList>
    <comment authorId="0" xr:uid="{a6b0cf09-0bf1-47e6-b6fc-8d1c30241dce}" ref="A1">
      <text>
        <t xml:space="preserve">[Threaded comment]
 Your version of Excel allows you to read this threaded comment; however, any edits to it will get removed if the file is opened in a newer version of Excel. Learn more: https://go.microsoft.com/fwlink/?linkid=870924
Comment:
	Note which have 1e-4 as column and say they will be upward biased
</t>
      </text>
    </comment>
  </commentList>
</comments>
</file>

<file path=xl/sharedStrings.xml><?xml version="1.0" encoding="utf-8"?>
<sst xmlns="http://schemas.openxmlformats.org/spreadsheetml/2006/main" count="2755" uniqueCount="336">
  <si>
    <t>Sigma2_g</t>
  </si>
  <si>
    <t>Heritability</t>
  </si>
  <si>
    <t>K</t>
  </si>
  <si>
    <t>Concordance</t>
  </si>
  <si>
    <t>D-statistic</t>
  </si>
  <si>
    <t>Pseudo-R2_KO</t>
  </si>
  <si>
    <t>Pseudo-R2_N</t>
  </si>
  <si>
    <t>Mean</t>
  </si>
  <si>
    <t>SE</t>
  </si>
  <si>
    <t>Framework</t>
  </si>
  <si>
    <t>Method</t>
  </si>
  <si>
    <t>Proportion of Events/Cases (K)</t>
  </si>
  <si>
    <t>True Heritability</t>
  </si>
  <si>
    <t>Estimated Heritability</t>
  </si>
  <si>
    <t>True Sigma2_g</t>
  </si>
  <si>
    <t>Estimated Sigma2_g</t>
  </si>
  <si>
    <t>Sigma2_g SE</t>
  </si>
  <si>
    <t>Case-Control PGM: Liability Threshold Model</t>
  </si>
  <si>
    <t>Age-of-Onset HE-Reg</t>
  </si>
  <si>
    <t>---</t>
  </si>
  <si>
    <t>Case-Control HE-Reg</t>
  </si>
  <si>
    <t>COXMM</t>
  </si>
  <si>
    <t>TTE PGM: Weibull(Shape = 1, Scale = Genetics + Environment)</t>
  </si>
  <si>
    <t>TTE PGM: Weibull(Shape = 1, Scale = Genetic + Environment)</t>
  </si>
  <si>
    <t>TTE PGM: Weibull(Shape = 1, Scale = Genetics)</t>
  </si>
  <si>
    <t>TTE PGM: Weibull(Shape = 1, Scale = Genetics); Exponential Censoring</t>
  </si>
  <si>
    <t>TTE PGM: Weibull(Shape = 3, Scale = Genetics)</t>
  </si>
  <si>
    <t>TTE PGM: Weibull(Shape = 1, Scale = Genetics + Fixed Effects); Var(Fixed Effects) = 0.01</t>
  </si>
  <si>
    <t>TTE PGM: Weibull(Shape = 1, Scale = Genetics + Fixed Effects); Var(Fixed Effects) = 0.50</t>
  </si>
  <si>
    <t>Trait</t>
  </si>
  <si>
    <t>Source</t>
  </si>
  <si>
    <t>Prop of Cases</t>
  </si>
  <si>
    <t>Median age-of-onset</t>
  </si>
  <si>
    <t>Cases</t>
  </si>
  <si>
    <t>N</t>
  </si>
  <si>
    <t>Prop of H2 estimates at lower bound</t>
  </si>
  <si>
    <t>Prop of jackknife estimates at lower bound</t>
  </si>
  <si>
    <t>COXMM (Sigma2_g)</t>
  </si>
  <si>
    <t>Adjustment</t>
  </si>
  <si>
    <t>H2</t>
  </si>
  <si>
    <t>P</t>
  </si>
  <si>
    <t>Atrial Fibrillation</t>
  </si>
  <si>
    <t>Curated using ukpheno (R package)</t>
  </si>
  <si>
    <t>include age 
(at enrollment) as a covariate</t>
  </si>
  <si>
    <t>Coronary Artery Disease</t>
  </si>
  <si>
    <t>Heart Failure</t>
  </si>
  <si>
    <t>Hyperlipidemia</t>
  </si>
  <si>
    <t>Hypertension</t>
  </si>
  <si>
    <t>Myocardial Infarction</t>
  </si>
  <si>
    <t>Type 2 Diabetes</t>
  </si>
  <si>
    <t>Osteoarthritis</t>
  </si>
  <si>
    <t>Self-reported (coding: 1465)</t>
  </si>
  <si>
    <t>Asthma</t>
  </si>
  <si>
    <t>Showcase (3786)</t>
  </si>
  <si>
    <t>Chronic Obstructive Pulmonary Disease</t>
  </si>
  <si>
    <t>Showcase (42016)</t>
  </si>
  <si>
    <t>Death</t>
  </si>
  <si>
    <t>Death Registry</t>
  </si>
  <si>
    <t>Dementia</t>
  </si>
  <si>
    <t>Showcase (42018)</t>
  </si>
  <si>
    <t>Depression (no post-natal)</t>
  </si>
  <si>
    <t>Self-reported (coding: 1286)</t>
  </si>
  <si>
    <t>Hayfever / Rhinitis / Eczema</t>
  </si>
  <si>
    <t>Showcase (3761)</t>
  </si>
  <si>
    <t>Hypothyroidism</t>
  </si>
  <si>
    <t>Self-reported (coding: 1226)</t>
  </si>
  <si>
    <t>Stroke</t>
  </si>
  <si>
    <t>Showcase (42008)</t>
  </si>
  <si>
    <t>Hyperlipidemia -&gt; Atrial Fibrillation</t>
  </si>
  <si>
    <t>Interval Trait</t>
  </si>
  <si>
    <t>Hyperlipidemia -&gt; Coronary Artery Disease</t>
  </si>
  <si>
    <t>Hyperlipidemia -&gt; Heart Failure</t>
  </si>
  <si>
    <t>Hyperlipidemia -&gt; Hypertension</t>
  </si>
  <si>
    <t>Hyperlipidemia -&gt; Myocardial Infarction</t>
  </si>
  <si>
    <t>Hyperlipidemia -&gt; Type 2 Diabetes</t>
  </si>
  <si>
    <t>Hypertension -&gt; Atrial Fibrillation</t>
  </si>
  <si>
    <t>Hypertension -&gt; Coronary Artery Disease</t>
  </si>
  <si>
    <t>Hypertension -&gt; Heart Failure</t>
  </si>
  <si>
    <t>Hypertension -&gt; Hyperlipidemia</t>
  </si>
  <si>
    <t>Hypertension -&gt; Myocardial Infarction</t>
  </si>
  <si>
    <t>Hypertension -&gt; Type 2 Diabetes</t>
  </si>
  <si>
    <t>Type 2 Diabetes -&gt; Atrial Fibrillation</t>
  </si>
  <si>
    <t>Type 2 Diabetes -&gt; Coronary Artery Disease</t>
  </si>
  <si>
    <t>Type 2 Diabetes -&gt; Heart Failure</t>
  </si>
  <si>
    <t>Type 2 Diabetes -&gt; Hyperlipidemia</t>
  </si>
  <si>
    <t>Type 2 Diabetes -&gt; Hypertension</t>
  </si>
  <si>
    <t>Type 2 Diabetes -&gt; Myocardial Infarction</t>
  </si>
  <si>
    <t>Hypertension &lt; 45</t>
  </si>
  <si>
    <t>Truncated Trait</t>
  </si>
  <si>
    <t>Using all sample population prevalence (0.4)</t>
  </si>
  <si>
    <t>Hypertension &lt; 50</t>
  </si>
  <si>
    <t>Hypertension &lt; 55</t>
  </si>
  <si>
    <t>Hypertension &lt; 60</t>
  </si>
  <si>
    <t>Hypertension &lt; 65</t>
  </si>
  <si>
    <t>Hypertension &lt; 70</t>
  </si>
  <si>
    <t>Hypertension &lt; 75</t>
  </si>
  <si>
    <t>Hypertension &gt; 60</t>
  </si>
  <si>
    <t>Left Censored</t>
  </si>
  <si>
    <t>Hypertension &gt; 70</t>
  </si>
  <si>
    <t>Hypertension (50% of cohort)</t>
  </si>
  <si>
    <t>Random Sampling</t>
  </si>
  <si>
    <t>Hypertension (25% of cohort)</t>
  </si>
  <si>
    <t>Hypertension (10% of cohort)</t>
  </si>
  <si>
    <t>Hyperlipidemia -&gt; Coronary Artery Disease (not duration)</t>
  </si>
  <si>
    <t>CAD age-of-onset/TTE for those with hyperlipidemia</t>
  </si>
  <si>
    <t>Hypertension -&gt; Coronary Artery Disease (not duration)</t>
  </si>
  <si>
    <t>CAD age-of-onset/TTE for those with hypertension</t>
  </si>
  <si>
    <t>Type 2 Diabetes -&gt; Coronary Artery Disease (not duration)</t>
  </si>
  <si>
    <t>CAD age-of-onset/TTE for those with type 2 diabetes</t>
  </si>
  <si>
    <t>No Hyperlipidemia -&gt; Coronary Artery Disease (not duration)</t>
  </si>
  <si>
    <t>CAD age-of-onset/TTE for those without hyperlipidemia</t>
  </si>
  <si>
    <t>No Hypertension -&gt; Coronary Artery Disease (not duration)</t>
  </si>
  <si>
    <t>CAD age-of-onset/TTE for those without hypertension</t>
  </si>
  <si>
    <t>No Type 2 Diabetes -&gt; Coronary Artery Disease (not duration)</t>
  </si>
  <si>
    <t>CAD age-of-onset/TTE for those without type 2 diabetes</t>
  </si>
  <si>
    <t>No Interval Trait -&gt; Coronary Artery Disease (not duration)</t>
  </si>
  <si>
    <t>CAD age-of-onset/TTE for those withouth hyperlipidemia/hypertension or type 2 diabetes</t>
  </si>
  <si>
    <t>Cox proportional hazard regression</t>
  </si>
  <si>
    <t>Logistic regression</t>
  </si>
  <si>
    <t>TTE PRS Beta Joint</t>
  </si>
  <si>
    <t>TTE PRS P Joint</t>
  </si>
  <si>
    <t>CC PRS Beta Joint</t>
  </si>
  <si>
    <t>CC PRS P Joint</t>
  </si>
  <si>
    <t>TTE PRS Beta Solo</t>
  </si>
  <si>
    <t>TTE PRS P Solo</t>
  </si>
  <si>
    <t>CC PRS Beta Solo</t>
  </si>
  <si>
    <t>CC PRS P Solo</t>
  </si>
  <si>
    <t>Best AIC</t>
  </si>
  <si>
    <t>TTE</t>
  </si>
  <si>
    <t>BOTH</t>
  </si>
  <si>
    <t>CC</t>
  </si>
  <si>
    <t>Null</t>
  </si>
  <si>
    <t>Significant Loci</t>
  </si>
  <si>
    <t>Unique Loci</t>
  </si>
  <si>
    <t>Time-to-Event</t>
  </si>
  <si>
    <t>Case-Control</t>
  </si>
  <si>
    <t>Age-of-Onset</t>
  </si>
  <si>
    <t>Age-related Cardiovascular Traits Total</t>
  </si>
  <si>
    <t>Interval Phenotypes Total</t>
  </si>
  <si>
    <t>Overall Total</t>
  </si>
  <si>
    <t>Locus</t>
  </si>
  <si>
    <t>Gene: Consequence</t>
  </si>
  <si>
    <t>rsID</t>
  </si>
  <si>
    <t>SNP (GRCh37)</t>
  </si>
  <si>
    <t>Z-score</t>
  </si>
  <si>
    <t>P-value</t>
  </si>
  <si>
    <t>34</t>
  </si>
  <si>
    <t>PCSK9 : Missense Variant</t>
  </si>
  <si>
    <t>rs11591147</t>
  </si>
  <si>
    <t>1:55505647</t>
  </si>
  <si>
    <t>39</t>
  </si>
  <si>
    <t>DOCK7: Intron</t>
  </si>
  <si>
    <t>rs12023489</t>
  </si>
  <si>
    <t>1:62923858</t>
  </si>
  <si>
    <t>67</t>
  </si>
  <si>
    <t>CELSR2 : 3 Prime UTR Variant</t>
  </si>
  <si>
    <t>rs12740374</t>
  </si>
  <si>
    <t>1:109817590</t>
  </si>
  <si>
    <t>78</t>
  </si>
  <si>
    <t>KCNN3 : Intron Variant</t>
  </si>
  <si>
    <t>rs13376333</t>
  </si>
  <si>
    <t>1:154814353</t>
  </si>
  <si>
    <t>85</t>
  </si>
  <si>
    <t>LINC01681 : Intron Variant</t>
  </si>
  <si>
    <t>rs72700114</t>
  </si>
  <si>
    <t>1:170193825</t>
  </si>
  <si>
    <t>146</t>
  </si>
  <si>
    <t>None</t>
  </si>
  <si>
    <t>rs34468875</t>
  </si>
  <si>
    <t>2:21383353</t>
  </si>
  <si>
    <t>149 (perfect LD)</t>
  </si>
  <si>
    <t>ZNF512 : Intron Variant</t>
  </si>
  <si>
    <t>rs4666000</t>
  </si>
  <si>
    <t>2:27839369</t>
  </si>
  <si>
    <t>rs2068834</t>
  </si>
  <si>
    <t>2:27839539</t>
  </si>
  <si>
    <t>160</t>
  </si>
  <si>
    <t>ABCG8 : Intron Variant</t>
  </si>
  <si>
    <t>rs4299376</t>
  </si>
  <si>
    <t>2:44072576</t>
  </si>
  <si>
    <t>241</t>
  </si>
  <si>
    <t>TTN : Intron Variant</t>
  </si>
  <si>
    <t>rs6755456</t>
  </si>
  <si>
    <t>2:179562140</t>
  </si>
  <si>
    <t>353</t>
  </si>
  <si>
    <t>ADCY5 : Intron Variant</t>
  </si>
  <si>
    <t>rs72964564</t>
  </si>
  <si>
    <t>3:123054770</t>
  </si>
  <si>
    <t>ADCY5 : 3 Prime UTR Variant</t>
  </si>
  <si>
    <t>rs6784930</t>
  </si>
  <si>
    <t>3:123001494</t>
  </si>
  <si>
    <t>471</t>
  </si>
  <si>
    <t>rs143420291</t>
  </si>
  <si>
    <t>4:111613773</t>
  </si>
  <si>
    <t>rs148117723</t>
  </si>
  <si>
    <t>4:111608777</t>
  </si>
  <si>
    <t>565</t>
  </si>
  <si>
    <t>rs258494</t>
  </si>
  <si>
    <t>5:75038718</t>
  </si>
  <si>
    <t>HMGCR : 3 Prime UTR Variant</t>
  </si>
  <si>
    <t>rs12916</t>
  </si>
  <si>
    <t>5:74656539</t>
  </si>
  <si>
    <t>603</t>
  </si>
  <si>
    <t>rs184219279</t>
  </si>
  <si>
    <t>5:137406733</t>
  </si>
  <si>
    <t>613</t>
  </si>
  <si>
    <t>TIMD4 : Intron Variant</t>
  </si>
  <si>
    <t>rs4704727</t>
  </si>
  <si>
    <t>5:156380067</t>
  </si>
  <si>
    <t>642</t>
  </si>
  <si>
    <t>PHACTR1 : Intron Variant</t>
  </si>
  <si>
    <t>rs7750679</t>
  </si>
  <si>
    <t>6:12891301</t>
  </si>
  <si>
    <t>646</t>
  </si>
  <si>
    <t>CDKAL1 : Intron Variant</t>
  </si>
  <si>
    <t>rs7766070</t>
  </si>
  <si>
    <t>6:20686573</t>
  </si>
  <si>
    <t>rs7451008</t>
  </si>
  <si>
    <t>6:20673880</t>
  </si>
  <si>
    <t>728</t>
  </si>
  <si>
    <t>rs117984853</t>
  </si>
  <si>
    <t>6:149399100</t>
  </si>
  <si>
    <t>735</t>
  </si>
  <si>
    <t>LPA : Intron Variant</t>
  </si>
  <si>
    <t>rs55730499</t>
  </si>
  <si>
    <t>6:161005610</t>
  </si>
  <si>
    <t>rs118039278</t>
  </si>
  <si>
    <t>6:160985526</t>
  </si>
  <si>
    <t>rs10455872</t>
  </si>
  <si>
    <t>6:161010118</t>
  </si>
  <si>
    <t>813</t>
  </si>
  <si>
    <t>CAV1 : Intron Variant</t>
  </si>
  <si>
    <t>rs3807989</t>
  </si>
  <si>
    <t>7:116186241</t>
  </si>
  <si>
    <t>863</t>
  </si>
  <si>
    <t>LPL : Intron Variant</t>
  </si>
  <si>
    <t>rs11570891</t>
  </si>
  <si>
    <t>8:19822810</t>
  </si>
  <si>
    <t>920</t>
  </si>
  <si>
    <t>SLC30A8 : 3 Prime UTR Variant</t>
  </si>
  <si>
    <t>rs3802177</t>
  </si>
  <si>
    <t>8:118185025</t>
  </si>
  <si>
    <t>922</t>
  </si>
  <si>
    <t>ATAD2 : Intron Variant</t>
  </si>
  <si>
    <t>rs117987795</t>
  </si>
  <si>
    <t>8:124365166</t>
  </si>
  <si>
    <t>925</t>
  </si>
  <si>
    <t>rs2954017</t>
  </si>
  <si>
    <t>8:126476873</t>
  </si>
  <si>
    <t>952</t>
  </si>
  <si>
    <t>rs1333046</t>
  </si>
  <si>
    <t>9:22124123</t>
  </si>
  <si>
    <t>rs10811656</t>
  </si>
  <si>
    <t>9:22124472</t>
  </si>
  <si>
    <t>rs1333048</t>
  </si>
  <si>
    <t>9:22125347</t>
  </si>
  <si>
    <t>rs10965246</t>
  </si>
  <si>
    <t>9:22132698</t>
  </si>
  <si>
    <t>9:22134068</t>
  </si>
  <si>
    <t>1006</t>
  </si>
  <si>
    <t>ABO : Intron Variant</t>
  </si>
  <si>
    <t>rs543040</t>
  </si>
  <si>
    <t>9:136143000</t>
  </si>
  <si>
    <t>rs635634</t>
  </si>
  <si>
    <t>9:136155000</t>
  </si>
  <si>
    <t>1058</t>
  </si>
  <si>
    <t>SYNPO2L-AS1 : Intron Variant</t>
  </si>
  <si>
    <t>rs78249997</t>
  </si>
  <si>
    <t>10:75422314</t>
  </si>
  <si>
    <t>1059</t>
  </si>
  <si>
    <t>rs148321568</t>
  </si>
  <si>
    <t>10:75428296</t>
  </si>
  <si>
    <t>1069</t>
  </si>
  <si>
    <t>rs10882102</t>
  </si>
  <si>
    <t>10:94466495</t>
  </si>
  <si>
    <t>1076</t>
  </si>
  <si>
    <t>NEURL1 : Intron Variant</t>
  </si>
  <si>
    <t>rs7067666</t>
  </si>
  <si>
    <t>10:105332452</t>
  </si>
  <si>
    <t>1080</t>
  </si>
  <si>
    <t>TCF7L2 : Intron Variant</t>
  </si>
  <si>
    <t>rs7903146</t>
  </si>
  <si>
    <t>10:114758349</t>
  </si>
  <si>
    <t>1097</t>
  </si>
  <si>
    <t>KCNQ1 : Intron Variant</t>
  </si>
  <si>
    <t>rs163184</t>
  </si>
  <si>
    <t>11:2847069</t>
  </si>
  <si>
    <t>rs163177</t>
  </si>
  <si>
    <t>11:2838413</t>
  </si>
  <si>
    <t>1165</t>
  </si>
  <si>
    <t>ZPR1 : 3 Prime UTR Variant</t>
  </si>
  <si>
    <t>rs964184</t>
  </si>
  <si>
    <t>11:116648917</t>
  </si>
  <si>
    <t>1196</t>
  </si>
  <si>
    <t>LOC105369698 : Intron Variant</t>
  </si>
  <si>
    <t>rs4963776</t>
  </si>
  <si>
    <t>12:24779491</t>
  </si>
  <si>
    <t>1248</t>
  </si>
  <si>
    <t>rs2891503</t>
  </si>
  <si>
    <t>12:114789810</t>
  </si>
  <si>
    <t>TBX5 : 3 Prime UTR Variant</t>
  </si>
  <si>
    <t>rs6489956</t>
  </si>
  <si>
    <t>12:114792236</t>
  </si>
  <si>
    <t>1375</t>
  </si>
  <si>
    <t>rs2754066</t>
  </si>
  <si>
    <t>14:99846962</t>
  </si>
  <si>
    <t>1414</t>
  </si>
  <si>
    <t>HCN4 : 2KB Upstream Variant</t>
  </si>
  <si>
    <t>rs11630367</t>
  </si>
  <si>
    <t>15:73662855</t>
  </si>
  <si>
    <t>1431</t>
  </si>
  <si>
    <t>RPL3L : Missense Variant</t>
  </si>
  <si>
    <t>rs140185678</t>
  </si>
  <si>
    <t>16:2003016</t>
  </si>
  <si>
    <t>1458</t>
  </si>
  <si>
    <t>FTO : Intron Variant</t>
  </si>
  <si>
    <t>rs9932754</t>
  </si>
  <si>
    <t>16:53830491</t>
  </si>
  <si>
    <t>1468</t>
  </si>
  <si>
    <t>ZFHX3 : Intron Variant</t>
  </si>
  <si>
    <t>rs67329386</t>
  </si>
  <si>
    <t>16:73048367</t>
  </si>
  <si>
    <t>1587</t>
  </si>
  <si>
    <t>rs114846969</t>
  </si>
  <si>
    <t>19:11191197</t>
  </si>
  <si>
    <t>1593</t>
  </si>
  <si>
    <t>TM6SF2 : Stop Gained</t>
  </si>
  <si>
    <t>rs58542926</t>
  </si>
  <si>
    <t>19:19379549</t>
  </si>
  <si>
    <t>1609</t>
  </si>
  <si>
    <t>APOE : Missense Variant</t>
  </si>
  <si>
    <t>rs429358</t>
  </si>
  <si>
    <t>19:45411941</t>
  </si>
  <si>
    <t>rs7412</t>
  </si>
  <si>
    <t>19:45412079</t>
  </si>
  <si>
    <t>* yellow indicates SNPs associated with indexing event; bold indicates associations unique to TTE GWAS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7">
    <numFmt numFmtId="164" formatCode="0.0"/>
    <numFmt numFmtId="165" formatCode="0.000"/>
    <numFmt numFmtId="166" formatCode="#,##0.000"/>
    <numFmt numFmtId="167" formatCode="0.0E+00"/>
    <numFmt numFmtId="168" formatCode="0.0%"/>
    <numFmt numFmtId="169" formatCode="0E+00"/>
    <numFmt numFmtId="170" formatCode="0.0000"/>
  </numFmts>
  <fonts count="16">
    <font>
      <sz val="10.0"/>
      <color rgb="FF000000"/>
      <name val="Arial"/>
      <scheme val="minor"/>
    </font>
    <font>
      <color theme="1"/>
      <name val="Arial"/>
      <scheme val="minor"/>
    </font>
    <font/>
    <font>
      <sz val="10.0"/>
      <color theme="1"/>
      <name val="Arial"/>
      <scheme val="minor"/>
    </font>
    <font>
      <color rgb="FF000000"/>
      <name val="Arial"/>
      <scheme val="minor"/>
    </font>
    <font>
      <color rgb="FF1F1F1F"/>
      <name val="Arial"/>
      <scheme val="minor"/>
    </font>
    <font>
      <sz val="10.0"/>
      <color theme="1"/>
      <name val="&quot;DejaVu Sans&quot;"/>
    </font>
    <font>
      <color theme="1"/>
      <name val="Arial"/>
    </font>
    <font>
      <sz val="11.0"/>
      <color theme="1"/>
      <name val="Arial"/>
      <scheme val="minor"/>
    </font>
    <font>
      <b/>
      <sz val="11.0"/>
      <color theme="1"/>
      <name val="Arial"/>
      <scheme val="minor"/>
    </font>
    <font>
      <sz val="10.0"/>
      <color rgb="FF212121"/>
      <name val="Arial"/>
      <scheme val="minor"/>
    </font>
    <font>
      <b/>
      <sz val="10.0"/>
      <color theme="1"/>
      <name val="Arial"/>
      <scheme val="minor"/>
    </font>
    <font>
      <b/>
      <sz val="10.0"/>
      <color rgb="FF000000"/>
      <name val="Arial"/>
      <scheme val="minor"/>
    </font>
    <font>
      <b/>
      <sz val="10.0"/>
      <color rgb="FF212121"/>
      <name val="Arial"/>
      <scheme val="minor"/>
    </font>
    <font>
      <b/>
      <sz val="10.0"/>
      <color rgb="FF333333"/>
      <name val="Arial"/>
      <scheme val="minor"/>
    </font>
    <font>
      <sz val="10.0"/>
      <color rgb="FF333333"/>
      <name val="Arial"/>
      <scheme val="minor"/>
    </font>
  </fonts>
  <fills count="3">
    <fill>
      <patternFill patternType="none"/>
    </fill>
    <fill>
      <patternFill patternType="lightGray"/>
    </fill>
    <fill>
      <patternFill patternType="solid">
        <fgColor rgb="FFFFF2CC"/>
        <bgColor rgb="FFFFF2CC"/>
      </patternFill>
    </fill>
  </fills>
  <borders count="54">
    <border/>
    <border>
      <left style="thin">
        <color rgb="FF000000"/>
      </left>
      <right style="thin">
        <color rgb="FF000000"/>
      </right>
      <top style="thin">
        <color rgb="FF000000"/>
      </top>
    </border>
    <border>
      <left style="thin">
        <color rgb="FF000000"/>
      </left>
      <top style="thin">
        <color rgb="FF000000"/>
      </top>
    </border>
    <border>
      <top style="thin">
        <color rgb="FF000000"/>
      </top>
    </border>
    <border>
      <right style="thin">
        <color rgb="FF000000"/>
      </right>
      <top style="thin">
        <color rgb="FF000000"/>
      </top>
    </border>
    <border>
      <left style="thin">
        <color rgb="FF000000"/>
      </left>
      <right style="thin">
        <color rgb="FF000000"/>
      </right>
      <bottom style="thin">
        <color rgb="FF000000"/>
      </bottom>
    </border>
    <border>
      <left style="thin">
        <color rgb="FF000000"/>
      </left>
      <bottom style="thin">
        <color rgb="FF000000"/>
      </bottom>
    </border>
    <border>
      <bottom style="thin">
        <color rgb="FF000000"/>
      </bottom>
    </border>
    <border>
      <right style="thin">
        <color rgb="FF000000"/>
      </right>
      <bottom style="thin">
        <color rgb="FF000000"/>
      </bottom>
    </border>
    <border>
      <left style="thin">
        <color rgb="FF000000"/>
      </left>
      <right style="thin">
        <color rgb="FF000000"/>
      </right>
    </border>
    <border>
      <left style="thin">
        <color rgb="FF000000"/>
      </left>
    </border>
    <border>
      <right style="thin">
        <color rgb="FF000000"/>
      </right>
    </border>
    <border>
      <left style="medium">
        <color rgb="FF000000"/>
      </left>
      <top style="medium">
        <color rgb="FF000000"/>
      </top>
    </border>
    <border>
      <top style="medium">
        <color rgb="FF000000"/>
      </top>
    </border>
    <border>
      <right style="medium">
        <color rgb="FF000000"/>
      </right>
      <top style="medium">
        <color rgb="FF000000"/>
      </top>
    </border>
    <border>
      <left style="medium">
        <color rgb="FF000000"/>
      </left>
    </border>
    <border>
      <right style="medium">
        <color rgb="FF000000"/>
      </right>
    </border>
    <border>
      <left style="medium">
        <color rgb="FF000000"/>
      </left>
      <top style="thin">
        <color rgb="FF000000"/>
      </top>
    </border>
    <border>
      <right style="medium">
        <color rgb="FF000000"/>
      </right>
      <top style="thin">
        <color rgb="FF000000"/>
      </top>
    </border>
    <border>
      <left style="medium">
        <color rgb="FF000000"/>
      </left>
      <bottom style="thin">
        <color rgb="FF000000"/>
      </bottom>
    </border>
    <border>
      <right style="medium">
        <color rgb="FF000000"/>
      </right>
      <bottom style="thin">
        <color rgb="FF000000"/>
      </bottom>
    </border>
    <border>
      <left style="medium">
        <color rgb="FF000000"/>
      </left>
      <bottom style="medium">
        <color rgb="FF000000"/>
      </bottom>
    </border>
    <border>
      <bottom style="medium">
        <color rgb="FF000000"/>
      </bottom>
    </border>
    <border>
      <right style="medium">
        <color rgb="FF000000"/>
      </right>
      <bottom style="medium">
        <color rgb="FF000000"/>
      </bottom>
    </border>
    <border>
      <left style="medium">
        <color rgb="FF000000"/>
      </left>
      <right style="medium">
        <color rgb="FF000000"/>
      </right>
      <top style="medium">
        <color rgb="FF000000"/>
      </top>
    </border>
    <border>
      <left style="medium">
        <color rgb="FF000000"/>
      </left>
      <top style="medium">
        <color rgb="FF000000"/>
      </top>
      <bottom style="thin">
        <color rgb="FF000000"/>
      </bottom>
    </border>
    <border>
      <top style="medium">
        <color rgb="FF000000"/>
      </top>
      <bottom style="thin">
        <color rgb="FF000000"/>
      </bottom>
    </border>
    <border>
      <right style="medium">
        <color rgb="FF000000"/>
      </right>
      <top style="medium">
        <color rgb="FF000000"/>
      </top>
      <bottom style="thin">
        <color rgb="FF000000"/>
      </bottom>
    </border>
    <border>
      <left style="medium">
        <color rgb="FF000000"/>
      </left>
      <right style="medium">
        <color rgb="FF000000"/>
      </right>
      <bottom style="medium">
        <color rgb="FF000000"/>
      </bottom>
    </border>
    <border>
      <left style="medium">
        <color rgb="FF000000"/>
      </left>
      <right style="thin">
        <color rgb="FF000000"/>
      </right>
      <top style="thin">
        <color rgb="FF000000"/>
      </top>
    </border>
    <border>
      <left style="thin">
        <color rgb="FF000000"/>
      </left>
      <right style="medium">
        <color rgb="FF000000"/>
      </right>
      <top style="thin">
        <color rgb="FF000000"/>
      </top>
    </border>
    <border>
      <left style="medium">
        <color rgb="FF000000"/>
      </left>
      <right style="thin">
        <color rgb="FF000000"/>
      </right>
      <top style="medium">
        <color rgb="FF000000"/>
      </top>
    </border>
    <border>
      <left style="thin">
        <color rgb="FF000000"/>
      </left>
      <right style="thin">
        <color rgb="FF000000"/>
      </right>
      <top style="medium">
        <color rgb="FF000000"/>
      </top>
    </border>
    <border>
      <left style="thin">
        <color rgb="FF000000"/>
      </left>
      <right style="medium">
        <color rgb="FF000000"/>
      </right>
      <top style="medium">
        <color rgb="FF000000"/>
      </top>
    </border>
    <border>
      <right style="thin">
        <color rgb="FF000000"/>
      </right>
      <top style="medium">
        <color rgb="FF000000"/>
      </top>
    </border>
    <border>
      <left style="medium">
        <color rgb="FF000000"/>
      </left>
      <right style="thin">
        <color rgb="FF000000"/>
      </right>
    </border>
    <border>
      <left style="thin">
        <color rgb="FF000000"/>
      </left>
      <right style="medium">
        <color rgb="FF000000"/>
      </right>
    </border>
    <border>
      <left style="medium">
        <color rgb="FF000000"/>
      </left>
      <right style="thin">
        <color rgb="FF000000"/>
      </right>
      <bottom style="medium">
        <color rgb="FF000000"/>
      </bottom>
    </border>
    <border>
      <left style="thin">
        <color rgb="FF000000"/>
      </left>
      <right style="thin">
        <color rgb="FF000000"/>
      </right>
      <bottom style="medium">
        <color rgb="FF000000"/>
      </bottom>
    </border>
    <border>
      <left style="thin">
        <color rgb="FF000000"/>
      </left>
      <right style="medium">
        <color rgb="FF000000"/>
      </right>
      <bottom style="medium">
        <color rgb="FF000000"/>
      </bottom>
    </border>
    <border>
      <right style="thin">
        <color rgb="FF000000"/>
      </right>
      <bottom style="medium">
        <color rgb="FF000000"/>
      </bottom>
    </border>
    <border>
      <left style="medium">
        <color rgb="FF000000"/>
      </left>
      <right style="thin">
        <color rgb="FF000000"/>
      </right>
      <top style="thin">
        <color rgb="FF000000"/>
      </top>
      <bottom style="medium">
        <color rgb="FF000000"/>
      </bottom>
    </border>
    <border>
      <left style="thin">
        <color rgb="FF000000"/>
      </left>
      <right style="thin">
        <color rgb="FF000000"/>
      </right>
      <top style="thin">
        <color rgb="FF000000"/>
      </top>
      <bottom style="medium">
        <color rgb="FF000000"/>
      </bottom>
    </border>
    <border>
      <left style="thin">
        <color rgb="FF000000"/>
      </left>
      <right style="medium">
        <color rgb="FF000000"/>
      </right>
      <top style="thin">
        <color rgb="FF000000"/>
      </top>
      <bottom style="medium">
        <color rgb="FF000000"/>
      </bottom>
    </border>
    <border>
      <left style="medium">
        <color rgb="FF000000"/>
      </left>
      <right style="medium">
        <color rgb="FF000000"/>
      </right>
    </border>
    <border>
      <left style="medium">
        <color rgb="FF000000"/>
      </left>
      <right style="medium">
        <color rgb="FF000000"/>
      </right>
      <top style="medium">
        <color rgb="FF000000"/>
      </top>
      <bottom style="medium">
        <color rgb="FF000000"/>
      </bottom>
    </border>
    <border>
      <left style="medium">
        <color rgb="FF000000"/>
      </left>
      <right style="thin">
        <color rgb="FF000000"/>
      </right>
      <top style="medium">
        <color rgb="FF000000"/>
      </top>
      <bottom style="medium">
        <color rgb="FF000000"/>
      </bottom>
    </border>
    <border>
      <left style="thin">
        <color rgb="FF000000"/>
      </left>
      <right style="thin">
        <color rgb="FF000000"/>
      </right>
      <top style="medium">
        <color rgb="FF000000"/>
      </top>
      <bottom style="medium">
        <color rgb="FF000000"/>
      </bottom>
    </border>
    <border>
      <left style="thin">
        <color rgb="FF000000"/>
      </left>
      <right style="medium">
        <color rgb="FF000000"/>
      </right>
      <top style="medium">
        <color rgb="FF000000"/>
      </top>
      <bottom style="medium">
        <color rgb="FF000000"/>
      </bottom>
    </border>
    <border>
      <left style="medium">
        <color rgb="FF000000"/>
      </left>
      <right style="medium">
        <color rgb="FF000000"/>
      </right>
      <bottom style="thin">
        <color rgb="FF000000"/>
      </bottom>
    </border>
    <border>
      <left style="medium">
        <color rgb="FF000000"/>
      </left>
      <right style="thin">
        <color rgb="FF000000"/>
      </right>
      <bottom style="thin">
        <color rgb="FF000000"/>
      </bottom>
    </border>
    <border>
      <left style="thin">
        <color rgb="FF000000"/>
      </left>
      <right style="medium">
        <color rgb="FF000000"/>
      </right>
      <bottom style="thin">
        <color rgb="FF000000"/>
      </bottom>
    </border>
    <border>
      <left style="medium">
        <color rgb="FF000000"/>
      </left>
      <right style="medium">
        <color rgb="FF000000"/>
      </right>
      <top style="thin">
        <color rgb="FF000000"/>
      </top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</borders>
  <cellStyleXfs count="1">
    <xf borderId="0" fillId="0" fontId="0" numFmtId="0" applyAlignment="1" applyFont="1"/>
  </cellStyleXfs>
  <cellXfs count="266">
    <xf borderId="0" fillId="0" fontId="0" numFmtId="0" xfId="0" applyAlignment="1" applyFont="1">
      <alignment readingOrder="0" shrinkToFit="0" vertical="bottom" wrapText="0"/>
    </xf>
    <xf borderId="1" fillId="0" fontId="1" numFmtId="164" xfId="0" applyAlignment="1" applyBorder="1" applyFont="1" applyNumberFormat="1">
      <alignment horizontal="center" readingOrder="0" shrinkToFit="0" vertical="center" wrapText="1"/>
    </xf>
    <xf borderId="1" fillId="0" fontId="1" numFmtId="165" xfId="0" applyAlignment="1" applyBorder="1" applyFont="1" applyNumberFormat="1">
      <alignment horizontal="center" readingOrder="0" shrinkToFit="0" vertical="center" wrapText="1"/>
    </xf>
    <xf borderId="2" fillId="0" fontId="1" numFmtId="2" xfId="0" applyAlignment="1" applyBorder="1" applyFont="1" applyNumberFormat="1">
      <alignment horizontal="center" readingOrder="0" shrinkToFit="0" vertical="center" wrapText="1"/>
    </xf>
    <xf borderId="2" fillId="0" fontId="1" numFmtId="165" xfId="0" applyAlignment="1" applyBorder="1" applyFont="1" applyNumberFormat="1">
      <alignment horizontal="center" readingOrder="0" shrinkToFit="0" vertical="center" wrapText="1"/>
    </xf>
    <xf borderId="3" fillId="0" fontId="2" numFmtId="0" xfId="0" applyBorder="1" applyFont="1"/>
    <xf borderId="4" fillId="0" fontId="2" numFmtId="0" xfId="0" applyBorder="1" applyFont="1"/>
    <xf borderId="3" fillId="0" fontId="1" numFmtId="165" xfId="0" applyAlignment="1" applyBorder="1" applyFont="1" applyNumberFormat="1">
      <alignment horizontal="center" readingOrder="0" shrinkToFit="0" vertical="center" wrapText="1"/>
    </xf>
    <xf borderId="5" fillId="0" fontId="2" numFmtId="0" xfId="0" applyBorder="1" applyFont="1"/>
    <xf borderId="6" fillId="0" fontId="2" numFmtId="0" xfId="0" applyBorder="1" applyFont="1"/>
    <xf borderId="6" fillId="0" fontId="1" numFmtId="165" xfId="0" applyAlignment="1" applyBorder="1" applyFont="1" applyNumberFormat="1">
      <alignment horizontal="center" readingOrder="0" shrinkToFit="0" vertical="center" wrapText="1"/>
    </xf>
    <xf borderId="7" fillId="0" fontId="1" numFmtId="11" xfId="0" applyAlignment="1" applyBorder="1" applyFont="1" applyNumberFormat="1">
      <alignment horizontal="center" readingOrder="0" shrinkToFit="0" vertical="center" wrapText="1"/>
    </xf>
    <xf borderId="8" fillId="0" fontId="1" numFmtId="11" xfId="0" applyAlignment="1" applyBorder="1" applyFont="1" applyNumberFormat="1">
      <alignment horizontal="center" readingOrder="0" shrinkToFit="0" vertical="center" wrapText="1"/>
    </xf>
    <xf borderId="7" fillId="0" fontId="1" numFmtId="165" xfId="0" applyAlignment="1" applyBorder="1" applyFont="1" applyNumberFormat="1">
      <alignment horizontal="center" readingOrder="0" shrinkToFit="0" vertical="center" wrapText="1"/>
    </xf>
    <xf borderId="9" fillId="0" fontId="1" numFmtId="164" xfId="0" applyAlignment="1" applyBorder="1" applyFont="1" applyNumberFormat="1">
      <alignment horizontal="center" readingOrder="0" shrinkToFit="0" vertical="center" wrapText="1"/>
    </xf>
    <xf borderId="9" fillId="0" fontId="1" numFmtId="165" xfId="0" applyAlignment="1" applyBorder="1" applyFont="1" applyNumberFormat="1">
      <alignment horizontal="center" readingOrder="0" shrinkToFit="0" vertical="center" wrapText="1"/>
    </xf>
    <xf borderId="9" fillId="0" fontId="1" numFmtId="2" xfId="0" applyAlignment="1" applyBorder="1" applyFont="1" applyNumberFormat="1">
      <alignment horizontal="center" readingOrder="0" shrinkToFit="0" vertical="center" wrapText="1"/>
    </xf>
    <xf borderId="0" fillId="0" fontId="1" numFmtId="165" xfId="0" applyAlignment="1" applyFont="1" applyNumberFormat="1">
      <alignment horizontal="center" readingOrder="0" shrinkToFit="0" vertical="center" wrapText="1"/>
    </xf>
    <xf borderId="0" fillId="0" fontId="1" numFmtId="11" xfId="0" applyAlignment="1" applyFont="1" applyNumberFormat="1">
      <alignment horizontal="center" readingOrder="0" shrinkToFit="0" vertical="center" wrapText="1"/>
    </xf>
    <xf borderId="10" fillId="0" fontId="1" numFmtId="165" xfId="0" applyAlignment="1" applyBorder="1" applyFont="1" applyNumberFormat="1">
      <alignment horizontal="center" readingOrder="0" shrinkToFit="0" vertical="center" wrapText="1"/>
    </xf>
    <xf borderId="11" fillId="0" fontId="1" numFmtId="11" xfId="0" applyAlignment="1" applyBorder="1" applyFont="1" applyNumberFormat="1">
      <alignment horizontal="center" readingOrder="0" shrinkToFit="0" vertical="center" wrapText="1"/>
    </xf>
    <xf borderId="1" fillId="0" fontId="1" numFmtId="2" xfId="0" applyAlignment="1" applyBorder="1" applyFont="1" applyNumberFormat="1">
      <alignment horizontal="center" readingOrder="0" shrinkToFit="0" vertical="center" wrapText="1"/>
    </xf>
    <xf borderId="3" fillId="0" fontId="1" numFmtId="11" xfId="0" applyAlignment="1" applyBorder="1" applyFont="1" applyNumberFormat="1">
      <alignment horizontal="center" readingOrder="0" shrinkToFit="0" vertical="center" wrapText="1"/>
    </xf>
    <xf borderId="4" fillId="0" fontId="1" numFmtId="11" xfId="0" applyAlignment="1" applyBorder="1" applyFont="1" applyNumberFormat="1">
      <alignment horizontal="center" readingOrder="0" shrinkToFit="0" vertical="center" wrapText="1"/>
    </xf>
    <xf borderId="5" fillId="0" fontId="1" numFmtId="164" xfId="0" applyAlignment="1" applyBorder="1" applyFont="1" applyNumberFormat="1">
      <alignment horizontal="center" readingOrder="0" shrinkToFit="0" vertical="center" wrapText="1"/>
    </xf>
    <xf borderId="5" fillId="0" fontId="1" numFmtId="165" xfId="0" applyAlignment="1" applyBorder="1" applyFont="1" applyNumberFormat="1">
      <alignment horizontal="center" readingOrder="0" shrinkToFit="0" vertical="center" wrapText="1"/>
    </xf>
    <xf borderId="5" fillId="0" fontId="1" numFmtId="2" xfId="0" applyAlignment="1" applyBorder="1" applyFont="1" applyNumberFormat="1">
      <alignment horizontal="center" readingOrder="0" shrinkToFit="0" vertical="center" wrapText="1"/>
    </xf>
    <xf borderId="12" fillId="0" fontId="3" numFmtId="0" xfId="0" applyAlignment="1" applyBorder="1" applyFont="1">
      <alignment horizontal="center" readingOrder="0" shrinkToFit="0" vertical="center" wrapText="1"/>
    </xf>
    <xf borderId="13" fillId="0" fontId="3" numFmtId="0" xfId="0" applyAlignment="1" applyBorder="1" applyFont="1">
      <alignment horizontal="center" readingOrder="0" shrinkToFit="0" vertical="center" wrapText="1"/>
    </xf>
    <xf borderId="13" fillId="0" fontId="3" numFmtId="166" xfId="0" applyAlignment="1" applyBorder="1" applyFont="1" applyNumberFormat="1">
      <alignment horizontal="center" readingOrder="0" shrinkToFit="0" vertical="center" wrapText="1"/>
    </xf>
    <xf borderId="14" fillId="0" fontId="3" numFmtId="11" xfId="0" applyAlignment="1" applyBorder="1" applyFont="1" applyNumberFormat="1">
      <alignment horizontal="center" readingOrder="0" shrinkToFit="0" vertical="center" wrapText="1"/>
    </xf>
    <xf borderId="13" fillId="0" fontId="3" numFmtId="165" xfId="0" applyAlignment="1" applyBorder="1" applyFont="1" applyNumberFormat="1">
      <alignment horizontal="center" readingOrder="0" shrinkToFit="0" vertical="center" wrapText="1"/>
    </xf>
    <xf borderId="15" fillId="0" fontId="3" numFmtId="0" xfId="0" applyAlignment="1" applyBorder="1" applyFont="1">
      <alignment horizontal="center" readingOrder="0" shrinkToFit="0" vertical="center" wrapText="1"/>
    </xf>
    <xf borderId="0" fillId="0" fontId="3" numFmtId="0" xfId="0" applyAlignment="1" applyFont="1">
      <alignment horizontal="center" readingOrder="0" shrinkToFit="0" vertical="center" wrapText="1"/>
    </xf>
    <xf borderId="0" fillId="0" fontId="3" numFmtId="165" xfId="0" applyAlignment="1" applyFont="1" applyNumberFormat="1">
      <alignment horizontal="center" readingOrder="0" shrinkToFit="0" vertical="center" wrapText="1"/>
    </xf>
    <xf borderId="0" fillId="0" fontId="3" numFmtId="166" xfId="0" applyAlignment="1" applyFont="1" applyNumberFormat="1">
      <alignment horizontal="center" readingOrder="0" shrinkToFit="0" vertical="center" wrapText="1"/>
    </xf>
    <xf borderId="16" fillId="0" fontId="3" numFmtId="11" xfId="0" applyAlignment="1" applyBorder="1" applyFont="1" applyNumberFormat="1">
      <alignment horizontal="center" readingOrder="0" shrinkToFit="0" vertical="center" wrapText="1"/>
    </xf>
    <xf borderId="17" fillId="0" fontId="3" numFmtId="0" xfId="0" applyAlignment="1" applyBorder="1" applyFont="1">
      <alignment horizontal="center" readingOrder="0" shrinkToFit="0" vertical="center" wrapText="1"/>
    </xf>
    <xf borderId="3" fillId="0" fontId="3" numFmtId="0" xfId="0" applyAlignment="1" applyBorder="1" applyFont="1">
      <alignment horizontal="center" readingOrder="0" shrinkToFit="0" vertical="center" wrapText="1"/>
    </xf>
    <xf borderId="3" fillId="0" fontId="3" numFmtId="165" xfId="0" applyAlignment="1" applyBorder="1" applyFont="1" applyNumberFormat="1">
      <alignment horizontal="center" readingOrder="0" shrinkToFit="0" vertical="center" wrapText="1"/>
    </xf>
    <xf borderId="3" fillId="0" fontId="3" numFmtId="166" xfId="0" applyAlignment="1" applyBorder="1" applyFont="1" applyNumberFormat="1">
      <alignment horizontal="center" readingOrder="0" shrinkToFit="0" vertical="center" wrapText="1"/>
    </xf>
    <xf borderId="18" fillId="0" fontId="3" numFmtId="11" xfId="0" applyAlignment="1" applyBorder="1" applyFont="1" applyNumberFormat="1">
      <alignment horizontal="center" readingOrder="0" shrinkToFit="0" vertical="center" wrapText="1"/>
    </xf>
    <xf borderId="19" fillId="0" fontId="3" numFmtId="0" xfId="0" applyAlignment="1" applyBorder="1" applyFont="1">
      <alignment horizontal="center" readingOrder="0" shrinkToFit="0" vertical="center" wrapText="1"/>
    </xf>
    <xf borderId="7" fillId="0" fontId="3" numFmtId="0" xfId="0" applyAlignment="1" applyBorder="1" applyFont="1">
      <alignment horizontal="center" readingOrder="0" shrinkToFit="0" vertical="center" wrapText="1"/>
    </xf>
    <xf borderId="7" fillId="0" fontId="3" numFmtId="165" xfId="0" applyAlignment="1" applyBorder="1" applyFont="1" applyNumberFormat="1">
      <alignment horizontal="center" readingOrder="0" shrinkToFit="0" vertical="center" wrapText="1"/>
    </xf>
    <xf borderId="7" fillId="0" fontId="3" numFmtId="166" xfId="0" applyAlignment="1" applyBorder="1" applyFont="1" applyNumberFormat="1">
      <alignment horizontal="center" readingOrder="0" shrinkToFit="0" vertical="center" wrapText="1"/>
    </xf>
    <xf borderId="20" fillId="0" fontId="3" numFmtId="11" xfId="0" applyAlignment="1" applyBorder="1" applyFont="1" applyNumberFormat="1">
      <alignment horizontal="center" readingOrder="0" shrinkToFit="0" vertical="center" wrapText="1"/>
    </xf>
    <xf borderId="21" fillId="0" fontId="3" numFmtId="0" xfId="0" applyAlignment="1" applyBorder="1" applyFont="1">
      <alignment horizontal="center" readingOrder="0" shrinkToFit="0" vertical="center" wrapText="1"/>
    </xf>
    <xf borderId="22" fillId="0" fontId="3" numFmtId="0" xfId="0" applyAlignment="1" applyBorder="1" applyFont="1">
      <alignment horizontal="center" readingOrder="0" shrinkToFit="0" vertical="center" wrapText="1"/>
    </xf>
    <xf borderId="22" fillId="0" fontId="3" numFmtId="165" xfId="0" applyAlignment="1" applyBorder="1" applyFont="1" applyNumberFormat="1">
      <alignment horizontal="center" readingOrder="0" shrinkToFit="0" vertical="center" wrapText="1"/>
    </xf>
    <xf borderId="22" fillId="0" fontId="3" numFmtId="166" xfId="0" applyAlignment="1" applyBorder="1" applyFont="1" applyNumberFormat="1">
      <alignment horizontal="center" readingOrder="0" shrinkToFit="0" vertical="center" wrapText="1"/>
    </xf>
    <xf borderId="23" fillId="0" fontId="3" numFmtId="11" xfId="0" applyAlignment="1" applyBorder="1" applyFont="1" applyNumberFormat="1">
      <alignment horizontal="center" readingOrder="0" shrinkToFit="0" vertical="center" wrapText="1"/>
    </xf>
    <xf borderId="1" fillId="0" fontId="3" numFmtId="0" xfId="0" applyAlignment="1" applyBorder="1" applyFont="1">
      <alignment horizontal="center" readingOrder="0" shrinkToFit="0" vertical="center" wrapText="1"/>
    </xf>
    <xf borderId="1" fillId="0" fontId="3" numFmtId="164" xfId="0" applyAlignment="1" applyBorder="1" applyFont="1" applyNumberFormat="1">
      <alignment horizontal="center" readingOrder="0" shrinkToFit="0" vertical="center" wrapText="1"/>
    </xf>
    <xf borderId="1" fillId="0" fontId="3" numFmtId="1" xfId="0" applyAlignment="1" applyBorder="1" applyFont="1" applyNumberFormat="1">
      <alignment horizontal="center" readingOrder="0" shrinkToFit="0" vertical="center" wrapText="1"/>
    </xf>
    <xf borderId="2" fillId="0" fontId="1" numFmtId="2" xfId="0" applyAlignment="1" applyBorder="1" applyFont="1" applyNumberFormat="1">
      <alignment horizontal="center" shrinkToFit="0" vertical="center" wrapText="1"/>
    </xf>
    <xf borderId="1" fillId="0" fontId="1" numFmtId="4" xfId="0" applyAlignment="1" applyBorder="1" applyFont="1" applyNumberFormat="1">
      <alignment horizontal="center" shrinkToFit="0" vertical="center" wrapText="1"/>
    </xf>
    <xf borderId="9" fillId="0" fontId="2" numFmtId="0" xfId="0" applyBorder="1" applyFont="1"/>
    <xf borderId="10" fillId="0" fontId="1" numFmtId="2" xfId="0" applyAlignment="1" applyBorder="1" applyFont="1" applyNumberFormat="1">
      <alignment horizontal="center" shrinkToFit="0" vertical="center" wrapText="1"/>
    </xf>
    <xf borderId="0" fillId="0" fontId="1" numFmtId="2" xfId="0" applyAlignment="1" applyFont="1" applyNumberFormat="1">
      <alignment horizontal="center" shrinkToFit="0" vertical="center" wrapText="1"/>
    </xf>
    <xf borderId="11" fillId="0" fontId="1" numFmtId="167" xfId="0" applyAlignment="1" applyBorder="1" applyFont="1" applyNumberFormat="1">
      <alignment horizontal="center" shrinkToFit="0" vertical="center" wrapText="1"/>
    </xf>
    <xf borderId="10" fillId="0" fontId="1" numFmtId="2" xfId="0" applyAlignment="1" applyBorder="1" applyFont="1" applyNumberFormat="1">
      <alignment horizontal="center" readingOrder="0" shrinkToFit="0" vertical="center" wrapText="1"/>
    </xf>
    <xf borderId="0" fillId="0" fontId="1" numFmtId="2" xfId="0" applyAlignment="1" applyFont="1" applyNumberFormat="1">
      <alignment horizontal="center" readingOrder="0" shrinkToFit="0" vertical="center" wrapText="1"/>
    </xf>
    <xf borderId="0" fillId="0" fontId="1" numFmtId="165" xfId="0" applyAlignment="1" applyFont="1" applyNumberFormat="1">
      <alignment horizontal="center" shrinkToFit="0" vertical="center" wrapText="1"/>
    </xf>
    <xf borderId="1" fillId="0" fontId="3" numFmtId="168" xfId="0" applyAlignment="1" applyBorder="1" applyFont="1" applyNumberFormat="1">
      <alignment horizontal="center" shrinkToFit="0" vertical="center" wrapText="1"/>
    </xf>
    <xf borderId="1" fillId="0" fontId="4" numFmtId="1" xfId="0" applyAlignment="1" applyBorder="1" applyFont="1" applyNumberFormat="1">
      <alignment horizontal="center" readingOrder="0" shrinkToFit="0" vertical="center" wrapText="1"/>
    </xf>
    <xf borderId="1" fillId="0" fontId="4" numFmtId="0" xfId="0" applyAlignment="1" applyBorder="1" applyFont="1">
      <alignment horizontal="center" readingOrder="0" shrinkToFit="0" vertical="center" wrapText="1"/>
    </xf>
    <xf borderId="1" fillId="0" fontId="1" numFmtId="9" xfId="0" applyAlignment="1" applyBorder="1" applyFont="1" applyNumberFormat="1">
      <alignment horizontal="center" readingOrder="0" shrinkToFit="0" vertical="center" wrapText="1"/>
    </xf>
    <xf borderId="3" fillId="0" fontId="1" numFmtId="2" xfId="0" applyAlignment="1" applyBorder="1" applyFont="1" applyNumberFormat="1">
      <alignment horizontal="center" readingOrder="0" shrinkToFit="0" vertical="center" wrapText="1"/>
    </xf>
    <xf borderId="4" fillId="0" fontId="1" numFmtId="167" xfId="0" applyAlignment="1" applyBorder="1" applyFont="1" applyNumberFormat="1">
      <alignment horizontal="center" readingOrder="0" shrinkToFit="0" vertical="center" wrapText="1"/>
    </xf>
    <xf borderId="9" fillId="0" fontId="3" numFmtId="0" xfId="0" applyAlignment="1" applyBorder="1" applyFont="1">
      <alignment horizontal="center" readingOrder="0" shrinkToFit="0" vertical="center" wrapText="1"/>
    </xf>
    <xf borderId="9" fillId="0" fontId="3" numFmtId="168" xfId="0" applyAlignment="1" applyBorder="1" applyFont="1" applyNumberFormat="1">
      <alignment horizontal="center" shrinkToFit="0" vertical="center" wrapText="1"/>
    </xf>
    <xf borderId="9" fillId="0" fontId="3" numFmtId="164" xfId="0" applyAlignment="1" applyBorder="1" applyFont="1" applyNumberFormat="1">
      <alignment horizontal="center" readingOrder="0" shrinkToFit="0" vertical="center" wrapText="1"/>
    </xf>
    <xf borderId="9" fillId="0" fontId="4" numFmtId="1" xfId="0" applyAlignment="1" applyBorder="1" applyFont="1" applyNumberFormat="1">
      <alignment horizontal="center" readingOrder="0" shrinkToFit="0" vertical="center" wrapText="1"/>
    </xf>
    <xf borderId="9" fillId="0" fontId="4" numFmtId="0" xfId="0" applyAlignment="1" applyBorder="1" applyFont="1">
      <alignment horizontal="center" readingOrder="0" shrinkToFit="0" vertical="center" wrapText="1"/>
    </xf>
    <xf borderId="9" fillId="0" fontId="1" numFmtId="9" xfId="0" applyAlignment="1" applyBorder="1" applyFont="1" applyNumberFormat="1">
      <alignment horizontal="center" readingOrder="0" shrinkToFit="0" vertical="center" wrapText="1"/>
    </xf>
    <xf borderId="11" fillId="0" fontId="1" numFmtId="167" xfId="0" applyAlignment="1" applyBorder="1" applyFont="1" applyNumberFormat="1">
      <alignment horizontal="center" readingOrder="0" shrinkToFit="0" vertical="center" wrapText="1"/>
    </xf>
    <xf borderId="0" fillId="0" fontId="1" numFmtId="169" xfId="0" applyAlignment="1" applyFont="1" applyNumberFormat="1">
      <alignment horizontal="center" readingOrder="0" shrinkToFit="0" vertical="center" wrapText="1"/>
    </xf>
    <xf borderId="9" fillId="0" fontId="1" numFmtId="168" xfId="0" applyAlignment="1" applyBorder="1" applyFont="1" applyNumberFormat="1">
      <alignment horizontal="center" shrinkToFit="0" vertical="center" wrapText="1"/>
    </xf>
    <xf borderId="9" fillId="0" fontId="1" numFmtId="164" xfId="0" applyAlignment="1" applyBorder="1" applyFont="1" applyNumberFormat="1">
      <alignment horizontal="center" shrinkToFit="0" vertical="center" wrapText="1"/>
    </xf>
    <xf borderId="9" fillId="0" fontId="1" numFmtId="1" xfId="0" applyAlignment="1" applyBorder="1" applyFont="1" applyNumberFormat="1">
      <alignment horizontal="center" shrinkToFit="0" vertical="center" wrapText="1"/>
    </xf>
    <xf borderId="9" fillId="0" fontId="1" numFmtId="0" xfId="0" applyAlignment="1" applyBorder="1" applyFont="1">
      <alignment horizontal="center" shrinkToFit="0" vertical="center" wrapText="1"/>
    </xf>
    <xf borderId="5" fillId="0" fontId="3" numFmtId="0" xfId="0" applyAlignment="1" applyBorder="1" applyFont="1">
      <alignment horizontal="center" readingOrder="0" shrinkToFit="0" vertical="center" wrapText="1"/>
    </xf>
    <xf borderId="5" fillId="0" fontId="1" numFmtId="168" xfId="0" applyAlignment="1" applyBorder="1" applyFont="1" applyNumberFormat="1">
      <alignment horizontal="center" shrinkToFit="0" vertical="center" wrapText="1"/>
    </xf>
    <xf borderId="5" fillId="0" fontId="1" numFmtId="164" xfId="0" applyAlignment="1" applyBorder="1" applyFont="1" applyNumberFormat="1">
      <alignment horizontal="center" shrinkToFit="0" vertical="center" wrapText="1"/>
    </xf>
    <xf borderId="5" fillId="0" fontId="1" numFmtId="1" xfId="0" applyAlignment="1" applyBorder="1" applyFont="1" applyNumberFormat="1">
      <alignment horizontal="center" shrinkToFit="0" vertical="center" wrapText="1"/>
    </xf>
    <xf borderId="5" fillId="0" fontId="1" numFmtId="0" xfId="0" applyAlignment="1" applyBorder="1" applyFont="1">
      <alignment horizontal="center" shrinkToFit="0" vertical="center" wrapText="1"/>
    </xf>
    <xf borderId="5" fillId="0" fontId="1" numFmtId="9" xfId="0" applyAlignment="1" applyBorder="1" applyFont="1" applyNumberFormat="1">
      <alignment horizontal="center" readingOrder="0" shrinkToFit="0" vertical="center" wrapText="1"/>
    </xf>
    <xf borderId="6" fillId="0" fontId="1" numFmtId="2" xfId="0" applyAlignment="1" applyBorder="1" applyFont="1" applyNumberFormat="1">
      <alignment horizontal="center" readingOrder="0" shrinkToFit="0" vertical="center" wrapText="1"/>
    </xf>
    <xf borderId="7" fillId="0" fontId="1" numFmtId="2" xfId="0" applyAlignment="1" applyBorder="1" applyFont="1" applyNumberFormat="1">
      <alignment horizontal="center" readingOrder="0" shrinkToFit="0" vertical="center" wrapText="1"/>
    </xf>
    <xf borderId="8" fillId="0" fontId="1" numFmtId="167" xfId="0" applyAlignment="1" applyBorder="1" applyFont="1" applyNumberFormat="1">
      <alignment horizontal="center" readingOrder="0" shrinkToFit="0" vertical="center" wrapText="1"/>
    </xf>
    <xf borderId="1" fillId="0" fontId="5" numFmtId="0" xfId="0" applyAlignment="1" applyBorder="1" applyFont="1">
      <alignment horizontal="center" shrinkToFit="0" vertical="center" wrapText="1"/>
    </xf>
    <xf borderId="1" fillId="0" fontId="1" numFmtId="0" xfId="0" applyAlignment="1" applyBorder="1" applyFont="1">
      <alignment horizontal="center" shrinkToFit="0" vertical="center" wrapText="1"/>
    </xf>
    <xf borderId="1" fillId="0" fontId="1" numFmtId="168" xfId="0" applyAlignment="1" applyBorder="1" applyFont="1" applyNumberFormat="1">
      <alignment horizontal="center" shrinkToFit="0" vertical="center" wrapText="1"/>
    </xf>
    <xf borderId="0" fillId="0" fontId="4" numFmtId="164" xfId="0" applyAlignment="1" applyFont="1" applyNumberFormat="1">
      <alignment horizontal="center" readingOrder="0" shrinkToFit="0" vertical="center" wrapText="1"/>
    </xf>
    <xf borderId="1" fillId="0" fontId="1" numFmtId="1" xfId="0" applyAlignment="1" applyBorder="1" applyFont="1" applyNumberFormat="1">
      <alignment horizontal="center" shrinkToFit="0" vertical="center" wrapText="1"/>
    </xf>
    <xf borderId="2" fillId="0" fontId="1" numFmtId="0" xfId="0" applyAlignment="1" applyBorder="1" applyFont="1">
      <alignment horizontal="center" readingOrder="0" shrinkToFit="0" vertical="center" wrapText="1"/>
    </xf>
    <xf borderId="3" fillId="0" fontId="1" numFmtId="0" xfId="0" applyAlignment="1" applyBorder="1" applyFont="1">
      <alignment horizontal="center" readingOrder="0" shrinkToFit="0" vertical="center" wrapText="1"/>
    </xf>
    <xf borderId="1" fillId="0" fontId="1" numFmtId="0" xfId="0" applyAlignment="1" applyBorder="1" applyFont="1">
      <alignment horizontal="center" readingOrder="0" shrinkToFit="0" vertical="center" wrapText="1"/>
    </xf>
    <xf borderId="4" fillId="0" fontId="1" numFmtId="0" xfId="0" applyAlignment="1" applyBorder="1" applyFont="1">
      <alignment horizontal="center" readingOrder="0" shrinkToFit="0" vertical="center" wrapText="1"/>
    </xf>
    <xf borderId="9" fillId="0" fontId="1" numFmtId="0" xfId="0" applyAlignment="1" applyBorder="1" applyFont="1">
      <alignment horizontal="center" readingOrder="0" shrinkToFit="0" vertical="center" wrapText="1"/>
    </xf>
    <xf borderId="10" fillId="0" fontId="1" numFmtId="0" xfId="0" applyAlignment="1" applyBorder="1" applyFont="1">
      <alignment horizontal="center" readingOrder="0" shrinkToFit="0" vertical="center" wrapText="1"/>
    </xf>
    <xf borderId="0" fillId="0" fontId="1" numFmtId="0" xfId="0" applyAlignment="1" applyFont="1">
      <alignment horizontal="center" readingOrder="0" shrinkToFit="0" vertical="center" wrapText="1"/>
    </xf>
    <xf borderId="11" fillId="0" fontId="1" numFmtId="0" xfId="0" applyAlignment="1" applyBorder="1" applyFont="1">
      <alignment horizontal="center" readingOrder="0" shrinkToFit="0" vertical="center" wrapText="1"/>
    </xf>
    <xf borderId="10" fillId="0" fontId="1" numFmtId="170" xfId="0" applyAlignment="1" applyBorder="1" applyFont="1" applyNumberFormat="1">
      <alignment horizontal="center" readingOrder="0" shrinkToFit="0" vertical="center" wrapText="1"/>
    </xf>
    <xf borderId="9" fillId="0" fontId="5" numFmtId="0" xfId="0" applyAlignment="1" applyBorder="1" applyFont="1">
      <alignment horizontal="center" shrinkToFit="0" vertical="center" wrapText="1"/>
    </xf>
    <xf borderId="5" fillId="0" fontId="5" numFmtId="0" xfId="0" applyAlignment="1" applyBorder="1" applyFont="1">
      <alignment horizontal="center" readingOrder="0" shrinkToFit="0" vertical="center" wrapText="1"/>
    </xf>
    <xf borderId="5" fillId="0" fontId="1" numFmtId="0" xfId="0" applyAlignment="1" applyBorder="1" applyFont="1">
      <alignment horizontal="center" readingOrder="0" shrinkToFit="0" vertical="center" wrapText="1"/>
    </xf>
    <xf borderId="6" fillId="0" fontId="1" numFmtId="170" xfId="0" applyAlignment="1" applyBorder="1" applyFont="1" applyNumberFormat="1">
      <alignment horizontal="center" readingOrder="0" shrinkToFit="0" vertical="center" wrapText="1"/>
    </xf>
    <xf borderId="7" fillId="0" fontId="1" numFmtId="169" xfId="0" applyAlignment="1" applyBorder="1" applyFont="1" applyNumberFormat="1">
      <alignment horizontal="center" readingOrder="0" shrinkToFit="0" vertical="center" wrapText="1"/>
    </xf>
    <xf borderId="6" fillId="0" fontId="1" numFmtId="0" xfId="0" applyAlignment="1" applyBorder="1" applyFont="1">
      <alignment horizontal="center" readingOrder="0" shrinkToFit="0" vertical="center" wrapText="1"/>
    </xf>
    <xf borderId="7" fillId="0" fontId="1" numFmtId="0" xfId="0" applyAlignment="1" applyBorder="1" applyFont="1">
      <alignment horizontal="center" readingOrder="0" shrinkToFit="0" vertical="center" wrapText="1"/>
    </xf>
    <xf borderId="8" fillId="0" fontId="1" numFmtId="0" xfId="0" applyAlignment="1" applyBorder="1" applyFont="1">
      <alignment horizontal="center" readingOrder="0" shrinkToFit="0" vertical="center" wrapText="1"/>
    </xf>
    <xf borderId="1" fillId="0" fontId="1" numFmtId="164" xfId="0" applyAlignment="1" applyBorder="1" applyFont="1" applyNumberFormat="1">
      <alignment horizontal="center" shrinkToFit="0" vertical="center" wrapText="1"/>
    </xf>
    <xf borderId="0" fillId="0" fontId="1" numFmtId="167" xfId="0" applyAlignment="1" applyFont="1" applyNumberFormat="1">
      <alignment horizontal="center" readingOrder="0" shrinkToFit="0" vertical="center" wrapText="1"/>
    </xf>
    <xf borderId="9" fillId="0" fontId="3" numFmtId="167" xfId="0" applyAlignment="1" applyBorder="1" applyFont="1" applyNumberFormat="1">
      <alignment horizontal="center" readingOrder="0" shrinkToFit="0" vertical="center" wrapText="1"/>
    </xf>
    <xf borderId="1" fillId="0" fontId="1" numFmtId="0" xfId="0" applyAlignment="1" applyBorder="1" applyFont="1">
      <alignment horizontal="center" shrinkToFit="0" vertical="center" wrapText="1"/>
    </xf>
    <xf borderId="5" fillId="0" fontId="3" numFmtId="168" xfId="0" applyAlignment="1" applyBorder="1" applyFont="1" applyNumberFormat="1">
      <alignment horizontal="center" shrinkToFit="0" vertical="center" wrapText="1"/>
    </xf>
    <xf borderId="5" fillId="0" fontId="3" numFmtId="164" xfId="0" applyAlignment="1" applyBorder="1" applyFont="1" applyNumberFormat="1">
      <alignment horizontal="center" readingOrder="0" shrinkToFit="0" vertical="center" wrapText="1"/>
    </xf>
    <xf borderId="5" fillId="0" fontId="4" numFmtId="1" xfId="0" applyAlignment="1" applyBorder="1" applyFont="1" applyNumberFormat="1">
      <alignment horizontal="center" readingOrder="0" shrinkToFit="0" vertical="center" wrapText="1"/>
    </xf>
    <xf borderId="5" fillId="0" fontId="4" numFmtId="0" xfId="0" applyAlignment="1" applyBorder="1" applyFont="1">
      <alignment horizontal="center" readingOrder="0" shrinkToFit="0" vertical="center" wrapText="1"/>
    </xf>
    <xf borderId="5" fillId="0" fontId="4" numFmtId="164" xfId="0" applyAlignment="1" applyBorder="1" applyFont="1" applyNumberFormat="1">
      <alignment horizontal="center" readingOrder="0" shrinkToFit="0" vertical="center" wrapText="1"/>
    </xf>
    <xf borderId="7" fillId="0" fontId="1" numFmtId="167" xfId="0" applyAlignment="1" applyBorder="1" applyFont="1" applyNumberFormat="1">
      <alignment horizontal="center" readingOrder="0" shrinkToFit="0" vertical="center" wrapText="1"/>
    </xf>
    <xf borderId="10" fillId="0" fontId="1" numFmtId="0" xfId="0" applyAlignment="1" applyBorder="1" applyFont="1">
      <alignment horizontal="center" shrinkToFit="0" vertical="center" wrapText="1"/>
    </xf>
    <xf borderId="0" fillId="0" fontId="1" numFmtId="0" xfId="0" applyAlignment="1" applyFont="1">
      <alignment horizontal="center" shrinkToFit="0" vertical="center" wrapText="1"/>
    </xf>
    <xf borderId="7" fillId="0" fontId="2" numFmtId="0" xfId="0" applyBorder="1" applyFont="1"/>
    <xf borderId="2" fillId="0" fontId="1" numFmtId="9" xfId="0" applyAlignment="1" applyBorder="1" applyFont="1" applyNumberFormat="1">
      <alignment horizontal="center" readingOrder="0" shrinkToFit="0" vertical="center" wrapText="1"/>
    </xf>
    <xf borderId="2" fillId="0" fontId="3" numFmtId="2" xfId="0" applyAlignment="1" applyBorder="1" applyFont="1" applyNumberFormat="1">
      <alignment horizontal="center" readingOrder="0" shrinkToFit="0" vertical="center" wrapText="1"/>
    </xf>
    <xf borderId="3" fillId="0" fontId="3" numFmtId="2" xfId="0" applyAlignment="1" applyBorder="1" applyFont="1" applyNumberFormat="1">
      <alignment horizontal="center" readingOrder="0" shrinkToFit="0" vertical="center" wrapText="1"/>
    </xf>
    <xf borderId="4" fillId="0" fontId="3" numFmtId="167" xfId="0" applyAlignment="1" applyBorder="1" applyFont="1" applyNumberFormat="1">
      <alignment horizontal="center" readingOrder="0" shrinkToFit="0" vertical="center" wrapText="1"/>
    </xf>
    <xf borderId="3" fillId="0" fontId="3" numFmtId="167" xfId="0" applyAlignment="1" applyBorder="1" applyFont="1" applyNumberFormat="1">
      <alignment horizontal="center" readingOrder="0" shrinkToFit="0" vertical="center" wrapText="1"/>
    </xf>
    <xf borderId="3" fillId="0" fontId="6" numFmtId="2" xfId="0" applyAlignment="1" applyBorder="1" applyFont="1" applyNumberFormat="1">
      <alignment horizontal="center" readingOrder="0" shrinkToFit="0" vertical="center" wrapText="1"/>
    </xf>
    <xf borderId="3" fillId="0" fontId="6" numFmtId="167" xfId="0" applyAlignment="1" applyBorder="1" applyFont="1" applyNumberFormat="1">
      <alignment horizontal="center" readingOrder="0" shrinkToFit="0" vertical="center" wrapText="1"/>
    </xf>
    <xf borderId="10" fillId="0" fontId="1" numFmtId="9" xfId="0" applyAlignment="1" applyBorder="1" applyFont="1" applyNumberFormat="1">
      <alignment horizontal="center" readingOrder="0" shrinkToFit="0" vertical="center" wrapText="1"/>
    </xf>
    <xf borderId="10" fillId="0" fontId="3" numFmtId="2" xfId="0" applyAlignment="1" applyBorder="1" applyFont="1" applyNumberFormat="1">
      <alignment horizontal="center" readingOrder="0" shrinkToFit="0" vertical="center" wrapText="1"/>
    </xf>
    <xf borderId="0" fillId="0" fontId="3" numFmtId="2" xfId="0" applyAlignment="1" applyFont="1" applyNumberFormat="1">
      <alignment horizontal="center" readingOrder="0" shrinkToFit="0" vertical="center" wrapText="1"/>
    </xf>
    <xf borderId="11" fillId="0" fontId="3" numFmtId="167" xfId="0" applyAlignment="1" applyBorder="1" applyFont="1" applyNumberFormat="1">
      <alignment horizontal="center" readingOrder="0" shrinkToFit="0" vertical="center" wrapText="1"/>
    </xf>
    <xf borderId="0" fillId="0" fontId="3" numFmtId="167" xfId="0" applyAlignment="1" applyFont="1" applyNumberFormat="1">
      <alignment horizontal="center" readingOrder="0" shrinkToFit="0" vertical="center" wrapText="1"/>
    </xf>
    <xf borderId="0" fillId="0" fontId="0" numFmtId="2" xfId="0" applyAlignment="1" applyFont="1" applyNumberFormat="1">
      <alignment horizontal="center" readingOrder="0" shrinkToFit="0" vertical="center" wrapText="1"/>
    </xf>
    <xf borderId="0" fillId="0" fontId="0" numFmtId="167" xfId="0" applyAlignment="1" applyFont="1" applyNumberFormat="1">
      <alignment horizontal="center" readingOrder="0" shrinkToFit="0" vertical="center" wrapText="1"/>
    </xf>
    <xf borderId="8" fillId="0" fontId="4" numFmtId="164" xfId="0" applyAlignment="1" applyBorder="1" applyFont="1" applyNumberFormat="1">
      <alignment horizontal="center" readingOrder="0" shrinkToFit="0" vertical="center" wrapText="1"/>
    </xf>
    <xf borderId="6" fillId="0" fontId="3" numFmtId="2" xfId="0" applyAlignment="1" applyBorder="1" applyFont="1" applyNumberFormat="1">
      <alignment horizontal="center" readingOrder="0" shrinkToFit="0" vertical="center" wrapText="1"/>
    </xf>
    <xf borderId="7" fillId="0" fontId="3" numFmtId="2" xfId="0" applyAlignment="1" applyBorder="1" applyFont="1" applyNumberFormat="1">
      <alignment horizontal="center" readingOrder="0" shrinkToFit="0" vertical="center" wrapText="1"/>
    </xf>
    <xf borderId="8" fillId="0" fontId="3" numFmtId="167" xfId="0" applyAlignment="1" applyBorder="1" applyFont="1" applyNumberFormat="1">
      <alignment horizontal="center" readingOrder="0" shrinkToFit="0" vertical="center" wrapText="1"/>
    </xf>
    <xf borderId="7" fillId="0" fontId="3" numFmtId="167" xfId="0" applyAlignment="1" applyBorder="1" applyFont="1" applyNumberFormat="1">
      <alignment horizontal="center" readingOrder="0" shrinkToFit="0" vertical="center" wrapText="1"/>
    </xf>
    <xf borderId="6" fillId="0" fontId="3" numFmtId="0" xfId="0" applyAlignment="1" applyBorder="1" applyFont="1">
      <alignment horizontal="center" readingOrder="0" shrinkToFit="0" vertical="center" wrapText="1"/>
    </xf>
    <xf borderId="24" fillId="0" fontId="1" numFmtId="0" xfId="0" applyAlignment="1" applyBorder="1" applyFont="1">
      <alignment horizontal="center" readingOrder="0" shrinkToFit="0" vertical="center" wrapText="1"/>
    </xf>
    <xf borderId="25" fillId="0" fontId="1" numFmtId="4" xfId="0" applyAlignment="1" applyBorder="1" applyFont="1" applyNumberFormat="1">
      <alignment horizontal="center" readingOrder="0" shrinkToFit="0" vertical="center" wrapText="1"/>
    </xf>
    <xf borderId="26" fillId="0" fontId="2" numFmtId="0" xfId="0" applyBorder="1" applyFont="1"/>
    <xf borderId="27" fillId="0" fontId="2" numFmtId="0" xfId="0" applyBorder="1" applyFont="1"/>
    <xf borderId="26" fillId="0" fontId="1" numFmtId="2" xfId="0" applyAlignment="1" applyBorder="1" applyFont="1" applyNumberFormat="1">
      <alignment horizontal="center" readingOrder="0" shrinkToFit="0" vertical="center" wrapText="1"/>
    </xf>
    <xf borderId="28" fillId="0" fontId="2" numFmtId="0" xfId="0" applyBorder="1" applyFont="1"/>
    <xf borderId="29" fillId="0" fontId="1" numFmtId="4" xfId="0" applyAlignment="1" applyBorder="1" applyFont="1" applyNumberFormat="1">
      <alignment horizontal="center" readingOrder="0" shrinkToFit="0" vertical="center" wrapText="1"/>
    </xf>
    <xf borderId="1" fillId="0" fontId="1" numFmtId="167" xfId="0" applyAlignment="1" applyBorder="1" applyFont="1" applyNumberFormat="1">
      <alignment horizontal="center" readingOrder="0" shrinkToFit="0" vertical="center" wrapText="1"/>
    </xf>
    <xf borderId="30" fillId="0" fontId="1" numFmtId="0" xfId="0" applyAlignment="1" applyBorder="1" applyFont="1">
      <alignment horizontal="center" readingOrder="0" shrinkToFit="0" vertical="center" wrapText="1"/>
    </xf>
    <xf borderId="4" fillId="0" fontId="1" numFmtId="2" xfId="0" applyAlignment="1" applyBorder="1" applyFont="1" applyNumberFormat="1">
      <alignment horizontal="center" readingOrder="0" shrinkToFit="0" vertical="center" wrapText="1"/>
    </xf>
    <xf borderId="12" fillId="0" fontId="1" numFmtId="0" xfId="0" applyAlignment="1" applyBorder="1" applyFont="1">
      <alignment horizontal="center" readingOrder="0" shrinkToFit="0" vertical="center" wrapText="1"/>
    </xf>
    <xf borderId="31" fillId="0" fontId="1" numFmtId="4" xfId="0" applyAlignment="1" applyBorder="1" applyFont="1" applyNumberFormat="1">
      <alignment horizontal="center" readingOrder="0" shrinkToFit="0" vertical="center" wrapText="1"/>
    </xf>
    <xf borderId="32" fillId="0" fontId="1" numFmtId="167" xfId="0" applyAlignment="1" applyBorder="1" applyFont="1" applyNumberFormat="1">
      <alignment horizontal="center" readingOrder="0" shrinkToFit="0" vertical="center" wrapText="1"/>
    </xf>
    <xf borderId="32" fillId="0" fontId="1" numFmtId="2" xfId="0" applyAlignment="1" applyBorder="1" applyFont="1" applyNumberFormat="1">
      <alignment horizontal="center" readingOrder="0" shrinkToFit="0" vertical="center" wrapText="1"/>
    </xf>
    <xf borderId="33" fillId="0" fontId="1" numFmtId="0" xfId="0" applyAlignment="1" applyBorder="1" applyFont="1">
      <alignment horizontal="center" readingOrder="0" shrinkToFit="0" vertical="center" wrapText="1"/>
    </xf>
    <xf borderId="34" fillId="0" fontId="7" numFmtId="2" xfId="0" applyAlignment="1" applyBorder="1" applyFont="1" applyNumberFormat="1">
      <alignment horizontal="center" shrinkToFit="0" vertical="center" wrapText="1"/>
    </xf>
    <xf borderId="32" fillId="0" fontId="7" numFmtId="167" xfId="0" applyAlignment="1" applyBorder="1" applyFont="1" applyNumberFormat="1">
      <alignment horizontal="center" shrinkToFit="0" vertical="center" wrapText="1"/>
    </xf>
    <xf borderId="32" fillId="0" fontId="7" numFmtId="2" xfId="0" applyAlignment="1" applyBorder="1" applyFont="1" applyNumberFormat="1">
      <alignment horizontal="center" shrinkToFit="0" vertical="center" wrapText="1"/>
    </xf>
    <xf borderId="33" fillId="0" fontId="7" numFmtId="0" xfId="0" applyAlignment="1" applyBorder="1" applyFont="1">
      <alignment horizontal="center" shrinkToFit="0" vertical="center" wrapText="1"/>
    </xf>
    <xf borderId="15" fillId="0" fontId="1" numFmtId="0" xfId="0" applyAlignment="1" applyBorder="1" applyFont="1">
      <alignment horizontal="center" readingOrder="0" shrinkToFit="0" vertical="center" wrapText="1"/>
    </xf>
    <xf borderId="35" fillId="0" fontId="1" numFmtId="4" xfId="0" applyAlignment="1" applyBorder="1" applyFont="1" applyNumberFormat="1">
      <alignment horizontal="center" readingOrder="0" shrinkToFit="0" vertical="center" wrapText="1"/>
    </xf>
    <xf borderId="9" fillId="0" fontId="1" numFmtId="167" xfId="0" applyAlignment="1" applyBorder="1" applyFont="1" applyNumberFormat="1">
      <alignment horizontal="center" readingOrder="0" shrinkToFit="0" vertical="center" wrapText="1"/>
    </xf>
    <xf borderId="36" fillId="0" fontId="1" numFmtId="0" xfId="0" applyAlignment="1" applyBorder="1" applyFont="1">
      <alignment horizontal="center" readingOrder="0" shrinkToFit="0" vertical="center" wrapText="1"/>
    </xf>
    <xf borderId="11" fillId="0" fontId="7" numFmtId="2" xfId="0" applyAlignment="1" applyBorder="1" applyFont="1" applyNumberFormat="1">
      <alignment horizontal="center" shrinkToFit="0" vertical="center" wrapText="1"/>
    </xf>
    <xf borderId="9" fillId="0" fontId="7" numFmtId="167" xfId="0" applyAlignment="1" applyBorder="1" applyFont="1" applyNumberFormat="1">
      <alignment horizontal="center" shrinkToFit="0" vertical="center" wrapText="1"/>
    </xf>
    <xf borderId="9" fillId="0" fontId="7" numFmtId="2" xfId="0" applyAlignment="1" applyBorder="1" applyFont="1" applyNumberFormat="1">
      <alignment horizontal="center" shrinkToFit="0" vertical="center" wrapText="1"/>
    </xf>
    <xf borderId="36" fillId="0" fontId="7" numFmtId="0" xfId="0" applyAlignment="1" applyBorder="1" applyFont="1">
      <alignment horizontal="center" shrinkToFit="0" vertical="center" wrapText="1"/>
    </xf>
    <xf borderId="21" fillId="0" fontId="1" numFmtId="0" xfId="0" applyAlignment="1" applyBorder="1" applyFont="1">
      <alignment horizontal="center" readingOrder="0" shrinkToFit="0" vertical="center" wrapText="1"/>
    </xf>
    <xf borderId="37" fillId="0" fontId="1" numFmtId="4" xfId="0" applyAlignment="1" applyBorder="1" applyFont="1" applyNumberFormat="1">
      <alignment horizontal="center" readingOrder="0" shrinkToFit="0" vertical="center" wrapText="1"/>
    </xf>
    <xf borderId="38" fillId="0" fontId="1" numFmtId="167" xfId="0" applyAlignment="1" applyBorder="1" applyFont="1" applyNumberFormat="1">
      <alignment horizontal="center" readingOrder="0" shrinkToFit="0" vertical="center" wrapText="1"/>
    </xf>
    <xf borderId="38" fillId="0" fontId="1" numFmtId="2" xfId="0" applyAlignment="1" applyBorder="1" applyFont="1" applyNumberFormat="1">
      <alignment horizontal="center" readingOrder="0" shrinkToFit="0" vertical="center" wrapText="1"/>
    </xf>
    <xf borderId="39" fillId="0" fontId="1" numFmtId="0" xfId="0" applyAlignment="1" applyBorder="1" applyFont="1">
      <alignment horizontal="center" readingOrder="0" shrinkToFit="0" vertical="center" wrapText="1"/>
    </xf>
    <xf borderId="40" fillId="0" fontId="7" numFmtId="2" xfId="0" applyAlignment="1" applyBorder="1" applyFont="1" applyNumberFormat="1">
      <alignment horizontal="center" shrinkToFit="0" vertical="center" wrapText="1"/>
    </xf>
    <xf borderId="38" fillId="0" fontId="7" numFmtId="167" xfId="0" applyAlignment="1" applyBorder="1" applyFont="1" applyNumberFormat="1">
      <alignment horizontal="center" shrinkToFit="0" vertical="center" wrapText="1"/>
    </xf>
    <xf borderId="38" fillId="0" fontId="7" numFmtId="2" xfId="0" applyAlignment="1" applyBorder="1" applyFont="1" applyNumberFormat="1">
      <alignment horizontal="center" shrinkToFit="0" vertical="center" wrapText="1"/>
    </xf>
    <xf borderId="39" fillId="0" fontId="7" numFmtId="0" xfId="0" applyAlignment="1" applyBorder="1" applyFont="1">
      <alignment horizontal="center" shrinkToFit="0" vertical="center" wrapText="1"/>
    </xf>
    <xf borderId="24" fillId="0" fontId="8" numFmtId="0" xfId="0" applyAlignment="1" applyBorder="1" applyFont="1">
      <alignment horizontal="center" readingOrder="0" shrinkToFit="0" vertical="center" wrapText="1"/>
    </xf>
    <xf borderId="25" fillId="0" fontId="8" numFmtId="0" xfId="0" applyAlignment="1" applyBorder="1" applyFont="1">
      <alignment horizontal="center" readingOrder="0" shrinkToFit="0" vertical="center" wrapText="1"/>
    </xf>
    <xf borderId="41" fillId="0" fontId="8" numFmtId="0" xfId="0" applyAlignment="1" applyBorder="1" applyFont="1">
      <alignment horizontal="center" readingOrder="0" shrinkToFit="0" vertical="center" wrapText="1"/>
    </xf>
    <xf borderId="42" fillId="0" fontId="8" numFmtId="0" xfId="0" applyAlignment="1" applyBorder="1" applyFont="1">
      <alignment horizontal="center" readingOrder="0" shrinkToFit="0" vertical="center" wrapText="1"/>
    </xf>
    <xf borderId="43" fillId="0" fontId="8" numFmtId="0" xfId="0" applyAlignment="1" applyBorder="1" applyFont="1">
      <alignment horizontal="center" readingOrder="0" shrinkToFit="0" vertical="center" wrapText="1"/>
    </xf>
    <xf borderId="44" fillId="0" fontId="8" numFmtId="0" xfId="0" applyAlignment="1" applyBorder="1" applyFont="1">
      <alignment horizontal="center" readingOrder="0" shrinkToFit="0" vertical="center" wrapText="1"/>
    </xf>
    <xf borderId="35" fillId="0" fontId="8" numFmtId="0" xfId="0" applyAlignment="1" applyBorder="1" applyFont="1">
      <alignment horizontal="center" readingOrder="0" shrinkToFit="0" vertical="center" wrapText="1"/>
    </xf>
    <xf borderId="9" fillId="0" fontId="8" numFmtId="0" xfId="0" applyAlignment="1" applyBorder="1" applyFont="1">
      <alignment horizontal="center" readingOrder="0" shrinkToFit="0" vertical="center" wrapText="1"/>
    </xf>
    <xf borderId="36" fillId="0" fontId="8" numFmtId="0" xfId="0" applyAlignment="1" applyBorder="1" applyFont="1">
      <alignment horizontal="center" readingOrder="0" shrinkToFit="0" vertical="center" wrapText="1"/>
    </xf>
    <xf borderId="45" fillId="0" fontId="9" numFmtId="0" xfId="0" applyAlignment="1" applyBorder="1" applyFont="1">
      <alignment horizontal="center" readingOrder="0" shrinkToFit="0" vertical="center" wrapText="1"/>
    </xf>
    <xf borderId="46" fillId="0" fontId="9" numFmtId="0" xfId="0" applyAlignment="1" applyBorder="1" applyFont="1">
      <alignment horizontal="center" readingOrder="0" shrinkToFit="0" vertical="center" wrapText="1"/>
    </xf>
    <xf borderId="47" fillId="0" fontId="9" numFmtId="0" xfId="0" applyAlignment="1" applyBorder="1" applyFont="1">
      <alignment horizontal="center" readingOrder="0" shrinkToFit="0" vertical="center" wrapText="1"/>
    </xf>
    <xf borderId="48" fillId="0" fontId="9" numFmtId="0" xfId="0" applyAlignment="1" applyBorder="1" applyFont="1">
      <alignment horizontal="center" readingOrder="0" shrinkToFit="0" vertical="center" wrapText="1"/>
    </xf>
    <xf borderId="49" fillId="0" fontId="8" numFmtId="0" xfId="0" applyAlignment="1" applyBorder="1" applyFont="1">
      <alignment horizontal="center" readingOrder="0" shrinkToFit="0" vertical="center" wrapText="1"/>
    </xf>
    <xf borderId="50" fillId="0" fontId="8" numFmtId="0" xfId="0" applyAlignment="1" applyBorder="1" applyFont="1">
      <alignment horizontal="center" readingOrder="0" shrinkToFit="0" vertical="center" wrapText="1"/>
    </xf>
    <xf borderId="5" fillId="0" fontId="8" numFmtId="0" xfId="0" applyAlignment="1" applyBorder="1" applyFont="1">
      <alignment horizontal="center" readingOrder="0" shrinkToFit="0" vertical="center" wrapText="1"/>
    </xf>
    <xf borderId="51" fillId="0" fontId="8" numFmtId="0" xfId="0" applyAlignment="1" applyBorder="1" applyFont="1">
      <alignment horizontal="center" readingOrder="0" shrinkToFit="0" vertical="center" wrapText="1"/>
    </xf>
    <xf borderId="52" fillId="0" fontId="8" numFmtId="0" xfId="0" applyAlignment="1" applyBorder="1" applyFont="1">
      <alignment horizontal="center" readingOrder="0" shrinkToFit="0" vertical="center" wrapText="1"/>
    </xf>
    <xf borderId="29" fillId="0" fontId="8" numFmtId="0" xfId="0" applyAlignment="1" applyBorder="1" applyFont="1">
      <alignment horizontal="center" readingOrder="0" shrinkToFit="0" vertical="center" wrapText="1"/>
    </xf>
    <xf borderId="1" fillId="0" fontId="8" numFmtId="0" xfId="0" applyAlignment="1" applyBorder="1" applyFont="1">
      <alignment horizontal="center" readingOrder="0" shrinkToFit="0" vertical="center" wrapText="1"/>
    </xf>
    <xf borderId="30" fillId="0" fontId="8" numFmtId="0" xfId="0" applyAlignment="1" applyBorder="1" applyFont="1">
      <alignment horizontal="center" readingOrder="0" shrinkToFit="0" vertical="center" wrapText="1"/>
    </xf>
    <xf borderId="24" fillId="0" fontId="9" numFmtId="0" xfId="0" applyAlignment="1" applyBorder="1" applyFont="1">
      <alignment horizontal="center" readingOrder="0" shrinkToFit="0" vertical="center" wrapText="1"/>
    </xf>
    <xf borderId="31" fillId="0" fontId="9" numFmtId="0" xfId="0" applyAlignment="1" applyBorder="1" applyFont="1">
      <alignment horizontal="center" shrinkToFit="0" vertical="center" wrapText="1"/>
    </xf>
    <xf borderId="32" fillId="0" fontId="9" numFmtId="0" xfId="0" applyAlignment="1" applyBorder="1" applyFont="1">
      <alignment horizontal="center" shrinkToFit="0" vertical="center" wrapText="1"/>
    </xf>
    <xf borderId="33" fillId="0" fontId="9" numFmtId="0" xfId="0" applyAlignment="1" applyBorder="1" applyFont="1">
      <alignment horizontal="center" shrinkToFit="0" vertical="center" wrapText="1"/>
    </xf>
    <xf borderId="46" fillId="0" fontId="9" numFmtId="0" xfId="0" applyAlignment="1" applyBorder="1" applyFont="1">
      <alignment horizontal="center" shrinkToFit="0" vertical="center" wrapText="1"/>
    </xf>
    <xf borderId="47" fillId="0" fontId="9" numFmtId="0" xfId="0" applyAlignment="1" applyBorder="1" applyFont="1">
      <alignment horizontal="center" shrinkToFit="0" vertical="center" wrapText="1"/>
    </xf>
    <xf borderId="48" fillId="0" fontId="9" numFmtId="0" xfId="0" applyAlignment="1" applyBorder="1" applyFont="1">
      <alignment horizontal="center" shrinkToFit="0" vertical="center" wrapText="1"/>
    </xf>
    <xf borderId="1" fillId="0" fontId="0" numFmtId="0" xfId="0" applyAlignment="1" applyBorder="1" applyFont="1">
      <alignment horizontal="center" readingOrder="0" shrinkToFit="0" vertical="center" wrapText="1"/>
    </xf>
    <xf borderId="2" fillId="0" fontId="3" numFmtId="4" xfId="0" applyAlignment="1" applyBorder="1" applyFont="1" applyNumberFormat="1">
      <alignment horizontal="center" readingOrder="0" shrinkToFit="0" vertical="center" wrapText="1"/>
    </xf>
    <xf borderId="9" fillId="0" fontId="3" numFmtId="4" xfId="0" applyAlignment="1" applyBorder="1" applyFont="1" applyNumberFormat="1">
      <alignment horizontal="center" readingOrder="0" shrinkToFit="0" vertical="center" wrapText="1"/>
    </xf>
    <xf quotePrefix="1" borderId="53" fillId="0" fontId="3" numFmtId="0" xfId="0" applyAlignment="1" applyBorder="1" applyFont="1">
      <alignment horizontal="center" readingOrder="0" shrinkToFit="0" vertical="center" wrapText="1"/>
    </xf>
    <xf borderId="53" fillId="0" fontId="3" numFmtId="0" xfId="0" applyAlignment="1" applyBorder="1" applyFont="1">
      <alignment horizontal="center" readingOrder="0" shrinkToFit="0" vertical="center" wrapText="1"/>
    </xf>
    <xf borderId="53" fillId="0" fontId="3" numFmtId="4" xfId="0" applyAlignment="1" applyBorder="1" applyFont="1" applyNumberFormat="1">
      <alignment horizontal="center" readingOrder="0" shrinkToFit="0" vertical="center" wrapText="1"/>
    </xf>
    <xf borderId="53" fillId="0" fontId="3" numFmtId="167" xfId="0" applyAlignment="1" applyBorder="1" applyFont="1" applyNumberFormat="1">
      <alignment horizontal="center" readingOrder="0" shrinkToFit="0" vertical="center" wrapText="1"/>
    </xf>
    <xf borderId="53" fillId="0" fontId="10" numFmtId="0" xfId="0" applyAlignment="1" applyBorder="1" applyFont="1">
      <alignment horizontal="center" readingOrder="0" shrinkToFit="0" vertical="center" wrapText="1"/>
    </xf>
    <xf borderId="5" fillId="0" fontId="10" numFmtId="0" xfId="0" applyAlignment="1" applyBorder="1" applyFont="1">
      <alignment horizontal="center" readingOrder="0" shrinkToFit="0" vertical="center" wrapText="1"/>
    </xf>
    <xf quotePrefix="1" borderId="1" fillId="0" fontId="3" numFmtId="0" xfId="0" applyAlignment="1" applyBorder="1" applyFont="1">
      <alignment horizontal="center" readingOrder="0" shrinkToFit="0" vertical="center" wrapText="1"/>
    </xf>
    <xf borderId="1" fillId="0" fontId="3" numFmtId="4" xfId="0" applyAlignment="1" applyBorder="1" applyFont="1" applyNumberFormat="1">
      <alignment horizontal="center" readingOrder="0" shrinkToFit="0" vertical="center" wrapText="1"/>
    </xf>
    <xf borderId="1" fillId="0" fontId="3" numFmtId="167" xfId="0" applyAlignment="1" applyBorder="1" applyFont="1" applyNumberFormat="1">
      <alignment horizontal="center" readingOrder="0" shrinkToFit="0" vertical="center" wrapText="1"/>
    </xf>
    <xf borderId="1" fillId="0" fontId="10" numFmtId="0" xfId="0" applyAlignment="1" applyBorder="1" applyFont="1">
      <alignment horizontal="center" readingOrder="0" shrinkToFit="0" vertical="center" wrapText="1"/>
    </xf>
    <xf borderId="9" fillId="0" fontId="10" numFmtId="0" xfId="0" applyAlignment="1" applyBorder="1" applyFont="1">
      <alignment horizontal="center" readingOrder="0" shrinkToFit="0" vertical="center" wrapText="1"/>
    </xf>
    <xf quotePrefix="1" borderId="5" fillId="0" fontId="3" numFmtId="0" xfId="0" applyAlignment="1" applyBorder="1" applyFont="1">
      <alignment horizontal="center" readingOrder="0" shrinkToFit="0" vertical="center" wrapText="1"/>
    </xf>
    <xf borderId="5" fillId="0" fontId="3" numFmtId="4" xfId="0" applyAlignment="1" applyBorder="1" applyFont="1" applyNumberFormat="1">
      <alignment horizontal="center" readingOrder="0" shrinkToFit="0" vertical="center" wrapText="1"/>
    </xf>
    <xf borderId="5" fillId="0" fontId="3" numFmtId="167" xfId="0" applyAlignment="1" applyBorder="1" applyFont="1" applyNumberFormat="1">
      <alignment horizontal="center" readingOrder="0" shrinkToFit="0" vertical="center" wrapText="1"/>
    </xf>
    <xf quotePrefix="1" borderId="9" fillId="0" fontId="3" numFmtId="0" xfId="0" applyAlignment="1" applyBorder="1" applyFont="1">
      <alignment horizontal="center" readingOrder="0" shrinkToFit="0" vertical="center" wrapText="1"/>
    </xf>
    <xf borderId="9" fillId="0" fontId="11" numFmtId="0" xfId="0" applyAlignment="1" applyBorder="1" applyFont="1">
      <alignment horizontal="center" readingOrder="0" shrinkToFit="0" vertical="center" wrapText="1"/>
    </xf>
    <xf borderId="9" fillId="0" fontId="12" numFmtId="0" xfId="0" applyAlignment="1" applyBorder="1" applyFont="1">
      <alignment horizontal="center" readingOrder="0" shrinkToFit="0" vertical="center" wrapText="1"/>
    </xf>
    <xf borderId="9" fillId="0" fontId="13" numFmtId="0" xfId="0" applyAlignment="1" applyBorder="1" applyFont="1">
      <alignment horizontal="center" readingOrder="0" shrinkToFit="0" vertical="center" wrapText="1"/>
    </xf>
    <xf quotePrefix="1" borderId="9" fillId="0" fontId="11" numFmtId="0" xfId="0" applyAlignment="1" applyBorder="1" applyFont="1">
      <alignment horizontal="center" readingOrder="0" shrinkToFit="0" vertical="center" wrapText="1"/>
    </xf>
    <xf borderId="9" fillId="0" fontId="11" numFmtId="4" xfId="0" applyAlignment="1" applyBorder="1" applyFont="1" applyNumberFormat="1">
      <alignment horizontal="center" readingOrder="0" shrinkToFit="0" vertical="center" wrapText="1"/>
    </xf>
    <xf borderId="9" fillId="0" fontId="11" numFmtId="167" xfId="0" applyAlignment="1" applyBorder="1" applyFont="1" applyNumberFormat="1">
      <alignment horizontal="center" readingOrder="0" shrinkToFit="0" vertical="center" wrapText="1"/>
    </xf>
    <xf borderId="9" fillId="2" fontId="3" numFmtId="0" xfId="0" applyAlignment="1" applyBorder="1" applyFill="1" applyFont="1">
      <alignment horizontal="center" readingOrder="0" shrinkToFit="0" vertical="center" wrapText="1"/>
    </xf>
    <xf quotePrefix="1" borderId="9" fillId="2" fontId="3" numFmtId="0" xfId="0" applyAlignment="1" applyBorder="1" applyFont="1">
      <alignment horizontal="center" readingOrder="0" shrinkToFit="0" vertical="center" wrapText="1"/>
    </xf>
    <xf borderId="9" fillId="2" fontId="3" numFmtId="4" xfId="0" applyAlignment="1" applyBorder="1" applyFont="1" applyNumberFormat="1">
      <alignment horizontal="center" readingOrder="0" shrinkToFit="0" vertical="center" wrapText="1"/>
    </xf>
    <xf borderId="9" fillId="2" fontId="3" numFmtId="167" xfId="0" applyAlignment="1" applyBorder="1" applyFont="1" applyNumberFormat="1">
      <alignment horizontal="center" readingOrder="0" shrinkToFit="0" vertical="center" wrapText="1"/>
    </xf>
    <xf borderId="5" fillId="2" fontId="3" numFmtId="0" xfId="0" applyAlignment="1" applyBorder="1" applyFont="1">
      <alignment horizontal="center" readingOrder="0" shrinkToFit="0" vertical="center" wrapText="1"/>
    </xf>
    <xf quotePrefix="1" borderId="5" fillId="2" fontId="3" numFmtId="0" xfId="0" applyAlignment="1" applyBorder="1" applyFont="1">
      <alignment horizontal="center" readingOrder="0" shrinkToFit="0" vertical="center" wrapText="1"/>
    </xf>
    <xf borderId="5" fillId="2" fontId="3" numFmtId="4" xfId="0" applyAlignment="1" applyBorder="1" applyFont="1" applyNumberFormat="1">
      <alignment horizontal="center" readingOrder="0" shrinkToFit="0" vertical="center" wrapText="1"/>
    </xf>
    <xf borderId="5" fillId="2" fontId="3" numFmtId="167" xfId="0" applyAlignment="1" applyBorder="1" applyFont="1" applyNumberFormat="1">
      <alignment horizontal="center" readingOrder="0" shrinkToFit="0" vertical="center" wrapText="1"/>
    </xf>
    <xf borderId="9" fillId="0" fontId="14" numFmtId="0" xfId="0" applyAlignment="1" applyBorder="1" applyFont="1">
      <alignment horizontal="center" readingOrder="0" shrinkToFit="0" vertical="center" wrapText="1"/>
    </xf>
    <xf borderId="5" fillId="0" fontId="11" numFmtId="0" xfId="0" applyAlignment="1" applyBorder="1" applyFont="1">
      <alignment horizontal="center" readingOrder="0" shrinkToFit="0" vertical="center" wrapText="1"/>
    </xf>
    <xf quotePrefix="1" borderId="5" fillId="0" fontId="11" numFmtId="0" xfId="0" applyAlignment="1" applyBorder="1" applyFont="1">
      <alignment horizontal="center" readingOrder="0" shrinkToFit="0" vertical="center" wrapText="1"/>
    </xf>
    <xf borderId="5" fillId="0" fontId="11" numFmtId="4" xfId="0" applyAlignment="1" applyBorder="1" applyFont="1" applyNumberFormat="1">
      <alignment horizontal="center" readingOrder="0" shrinkToFit="0" vertical="center" wrapText="1"/>
    </xf>
    <xf borderId="5" fillId="0" fontId="11" numFmtId="167" xfId="0" applyAlignment="1" applyBorder="1" applyFont="1" applyNumberFormat="1">
      <alignment horizontal="center" readingOrder="0" shrinkToFit="0" vertical="center" wrapText="1"/>
    </xf>
    <xf borderId="53" fillId="0" fontId="11" numFmtId="0" xfId="0" applyAlignment="1" applyBorder="1" applyFont="1">
      <alignment horizontal="center" readingOrder="0" shrinkToFit="0" vertical="center" wrapText="1"/>
    </xf>
    <xf borderId="9" fillId="0" fontId="0" numFmtId="0" xfId="0" applyAlignment="1" applyBorder="1" applyFont="1">
      <alignment horizontal="center" readingOrder="0" shrinkToFit="0" vertical="center" wrapText="1"/>
    </xf>
    <xf quotePrefix="1" borderId="1" fillId="0" fontId="0" numFmtId="0" xfId="0" applyAlignment="1" applyBorder="1" applyFont="1">
      <alignment horizontal="center" readingOrder="0" shrinkToFit="0" vertical="center" wrapText="1"/>
    </xf>
    <xf borderId="1" fillId="0" fontId="0" numFmtId="4" xfId="0" applyAlignment="1" applyBorder="1" applyFont="1" applyNumberFormat="1">
      <alignment horizontal="center" readingOrder="0" shrinkToFit="0" vertical="center" wrapText="1"/>
    </xf>
    <xf borderId="1" fillId="0" fontId="0" numFmtId="167" xfId="0" applyAlignment="1" applyBorder="1" applyFont="1" applyNumberFormat="1">
      <alignment horizontal="center" readingOrder="0" shrinkToFit="0" vertical="center" wrapText="1"/>
    </xf>
    <xf borderId="5" fillId="0" fontId="0" numFmtId="0" xfId="0" applyAlignment="1" applyBorder="1" applyFont="1">
      <alignment horizontal="center" readingOrder="0" shrinkToFit="0" vertical="center" wrapText="1"/>
    </xf>
    <xf quotePrefix="1" borderId="5" fillId="0" fontId="0" numFmtId="0" xfId="0" applyAlignment="1" applyBorder="1" applyFont="1">
      <alignment horizontal="center" readingOrder="0" shrinkToFit="0" vertical="center" wrapText="1"/>
    </xf>
    <xf borderId="5" fillId="0" fontId="0" numFmtId="4" xfId="0" applyAlignment="1" applyBorder="1" applyFont="1" applyNumberFormat="1">
      <alignment horizontal="center" readingOrder="0" shrinkToFit="0" vertical="center" wrapText="1"/>
    </xf>
    <xf borderId="5" fillId="0" fontId="0" numFmtId="167" xfId="0" applyAlignment="1" applyBorder="1" applyFont="1" applyNumberFormat="1">
      <alignment horizontal="center" readingOrder="0" shrinkToFit="0" vertical="center" wrapText="1"/>
    </xf>
    <xf borderId="5" fillId="0" fontId="12" numFmtId="0" xfId="0" applyAlignment="1" applyBorder="1" applyFont="1">
      <alignment horizontal="center" readingOrder="0" shrinkToFit="0" vertical="center" wrapText="1"/>
    </xf>
    <xf borderId="5" fillId="0" fontId="13" numFmtId="0" xfId="0" applyAlignment="1" applyBorder="1" applyFont="1">
      <alignment horizontal="center" readingOrder="0" shrinkToFit="0" vertical="center" wrapText="1"/>
    </xf>
    <xf quotePrefix="1" borderId="53" fillId="0" fontId="11" numFmtId="0" xfId="0" applyAlignment="1" applyBorder="1" applyFont="1">
      <alignment horizontal="center" readingOrder="0" shrinkToFit="0" vertical="center" wrapText="1"/>
    </xf>
    <xf borderId="1" fillId="0" fontId="13" numFmtId="0" xfId="0" applyAlignment="1" applyBorder="1" applyFont="1">
      <alignment horizontal="center" readingOrder="0" shrinkToFit="0" vertical="center" wrapText="1"/>
    </xf>
    <xf borderId="53" fillId="0" fontId="11" numFmtId="4" xfId="0" applyAlignment="1" applyBorder="1" applyFont="1" applyNumberFormat="1">
      <alignment horizontal="center" readingOrder="0" shrinkToFit="0" vertical="center" wrapText="1"/>
    </xf>
    <xf borderId="53" fillId="0" fontId="11" numFmtId="167" xfId="0" applyAlignment="1" applyBorder="1" applyFont="1" applyNumberFormat="1">
      <alignment horizontal="center" readingOrder="0" shrinkToFit="0" vertical="center" wrapText="1"/>
    </xf>
    <xf borderId="1" fillId="0" fontId="10" numFmtId="0" xfId="0" applyAlignment="1" applyBorder="1" applyFont="1">
      <alignment horizontal="center" readingOrder="0"/>
    </xf>
    <xf borderId="9" fillId="0" fontId="15" numFmtId="0" xfId="0" applyAlignment="1" applyBorder="1" applyFont="1">
      <alignment horizontal="left" readingOrder="0" shrinkToFit="0" vertical="center" wrapText="0"/>
    </xf>
    <xf borderId="0" fillId="0" fontId="3" numFmtId="0" xfId="0" applyAlignment="1" applyFont="1">
      <alignment horizontal="left" readingOrder="0" shrinkToFit="0" vertical="center" wrapText="0"/>
    </xf>
    <xf borderId="0" fillId="0" fontId="3" numFmtId="4" xfId="0" applyAlignment="1" applyFont="1" applyNumberFormat="1">
      <alignment horizontal="center" readingOrder="0" shrinkToFit="0" vertical="center" wrapText="1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microsoft.com/office/2017/10/relationships/person" Target="persons/person.xml"/><Relationship Id="rId10" Type="http://schemas.openxmlformats.org/officeDocument/2006/relationships/worksheet" Target="worksheets/sheet6.xml"/><Relationship Id="rId9" Type="http://schemas.openxmlformats.org/officeDocument/2006/relationships/worksheet" Target="worksheets/sheet5.xml"/><Relationship Id="rId5" Type="http://schemas.openxmlformats.org/officeDocument/2006/relationships/worksheet" Target="worksheets/sheet1.xml"/><Relationship Id="rId6" Type="http://schemas.openxmlformats.org/officeDocument/2006/relationships/worksheet" Target="worksheets/sheet2.xml"/><Relationship Id="rId7" Type="http://schemas.openxmlformats.org/officeDocument/2006/relationships/worksheet" Target="worksheets/sheet3.xml"/><Relationship Id="rId8" Type="http://schemas.openxmlformats.org/officeDocument/2006/relationships/worksheet" Target="worksheets/sheet4.xml"/></Relationships>
</file>

<file path=xl/documenttasks/documenttask1.xml><?xml version="1.0" encoding="utf-8"?>
<Tasks xmlns="http://schemas.microsoft.com/office/tasks/2019/documenttasks"/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6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persons/person.xml><?xml version="1.0" encoding="utf-8"?>
<x18tc:personList xmlns:x18tc="http://schemas.microsoft.com/office/spreadsheetml/2018/threadedcomments">
  <x18tc:person displayName="Kodi Taraszka" id="{fbc6a858-8db3-4b11-8b43-9006b1a0ade7}" providerId="google-sheets"/>
</x18tc:personList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threadedComments/threadedComment1.xml><?xml version="1.0" encoding="utf-8"?>
<x18tc:ThreadedComments xmlns="http://schemas.openxmlformats.org/spreadsheetml/2006/main" xmlns:x18tc="http://schemas.microsoft.com/office/spreadsheetml/2018/threadedcomments" xmlns:xltc2="http://schemas.microsoft.com/office/spreadsheetml/2020/threadedcomments2" xmlns:r="http://schemas.openxmlformats.org/officeDocument/2006/relationships">
  <x18tc:threadedComment ref="A1" dT="2025-09-26T14:51:15.00" personId="{fbc6a858-8db3-4b11-8b43-9006b1a0ade7}" id="{a6b0cf09-0bf1-47e6-b6fc-8d1c30241dce}" done="0">
    <x18tc:text xml:space="preserve">Note which have 1e-4 as column and say they will be upward biased</x18tc:text>
  </x18tc:threadedComment>
</x18tc:ThreadedComments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comments" Target="../comments1.xml"/><Relationship Id="rId2" Type="http://schemas.microsoft.com/office/2017/10/relationships/threadedComment" Target="../threadedComments/threadedComment1.xml"/><Relationship Id="rId3" Type="http://schemas.microsoft.com/office/2019/04/relationships/documenttask" Target="../documenttasks/documenttask1.xml"/><Relationship Id="rId4" Type="http://schemas.openxmlformats.org/officeDocument/2006/relationships/drawing" Target="../drawings/drawing1.xml"/><Relationship Id="rId5" Type="http://schemas.openxmlformats.org/officeDocument/2006/relationships/vmlDrawing" Target="../drawings/vmlDrawing1.v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6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>
      <c r="A1" s="1" t="s">
        <v>0</v>
      </c>
      <c r="B1" s="2" t="s">
        <v>1</v>
      </c>
      <c r="C1" s="3" t="s">
        <v>2</v>
      </c>
      <c r="D1" s="4" t="s">
        <v>3</v>
      </c>
      <c r="E1" s="5"/>
      <c r="F1" s="4" t="s">
        <v>4</v>
      </c>
      <c r="G1" s="6"/>
      <c r="H1" s="7" t="s">
        <v>5</v>
      </c>
      <c r="I1" s="5"/>
      <c r="J1" s="4" t="s">
        <v>6</v>
      </c>
      <c r="K1" s="6"/>
    </row>
    <row r="2">
      <c r="A2" s="8"/>
      <c r="B2" s="8"/>
      <c r="C2" s="9"/>
      <c r="D2" s="10" t="s">
        <v>7</v>
      </c>
      <c r="E2" s="11" t="s">
        <v>8</v>
      </c>
      <c r="F2" s="10" t="s">
        <v>7</v>
      </c>
      <c r="G2" s="12" t="s">
        <v>8</v>
      </c>
      <c r="H2" s="13" t="s">
        <v>7</v>
      </c>
      <c r="I2" s="11" t="s">
        <v>8</v>
      </c>
      <c r="J2" s="10" t="s">
        <v>7</v>
      </c>
      <c r="K2" s="12" t="s">
        <v>8</v>
      </c>
    </row>
    <row r="3">
      <c r="A3" s="14">
        <v>0.1</v>
      </c>
      <c r="B3" s="15">
        <v>0.057308755614259</v>
      </c>
      <c r="C3" s="16">
        <v>0.05</v>
      </c>
      <c r="D3" s="17">
        <v>0.588661003739435</v>
      </c>
      <c r="E3" s="18">
        <v>0.00217356066547172</v>
      </c>
      <c r="F3" s="19">
        <v>0.51175961803019</v>
      </c>
      <c r="G3" s="20">
        <v>0.012572701083993</v>
      </c>
      <c r="H3" s="17">
        <v>0.060035547106879</v>
      </c>
      <c r="I3" s="20">
        <v>0.00285719826190688</v>
      </c>
      <c r="J3" s="19">
        <v>0.00875435038700625</v>
      </c>
      <c r="K3" s="20">
        <v>4.46588344576787E-4</v>
      </c>
    </row>
    <row r="4">
      <c r="A4" s="14">
        <v>0.1</v>
      </c>
      <c r="B4" s="15">
        <v>0.057308755614259</v>
      </c>
      <c r="C4" s="16">
        <v>0.2</v>
      </c>
      <c r="D4" s="17">
        <v>0.58772166811954</v>
      </c>
      <c r="E4" s="18">
        <v>0.0010370949225845</v>
      </c>
      <c r="F4" s="19">
        <v>0.503737708340999</v>
      </c>
      <c r="G4" s="20">
        <v>0.00554008926761701</v>
      </c>
      <c r="H4" s="17">
        <v>0.0573076201415158</v>
      </c>
      <c r="I4" s="20">
        <v>0.00119363436231609</v>
      </c>
      <c r="J4" s="19">
        <v>0.0201321418382174</v>
      </c>
      <c r="K4" s="20">
        <v>4.41241026856602E-4</v>
      </c>
    </row>
    <row r="5">
      <c r="A5" s="14">
        <v>0.1</v>
      </c>
      <c r="B5" s="15">
        <v>0.057308755614259</v>
      </c>
      <c r="C5" s="16">
        <v>0.4</v>
      </c>
      <c r="D5" s="17">
        <v>0.587011263640727</v>
      </c>
      <c r="E5" s="18">
        <v>7.22701226959708E-4</v>
      </c>
      <c r="F5" s="19">
        <v>0.503261513403892</v>
      </c>
      <c r="G5" s="20">
        <v>0.0038096946972368</v>
      </c>
      <c r="H5" s="17">
        <v>0.0571005449486144</v>
      </c>
      <c r="I5" s="20">
        <v>8.19601837513662E-4</v>
      </c>
      <c r="J5" s="19">
        <v>0.0381786903658488</v>
      </c>
      <c r="K5" s="20">
        <v>5.70812354785262E-4</v>
      </c>
    </row>
    <row r="6">
      <c r="A6" s="1">
        <v>0.2</v>
      </c>
      <c r="B6" s="2">
        <v>0.108404957984037</v>
      </c>
      <c r="C6" s="21">
        <v>0.05</v>
      </c>
      <c r="D6" s="7">
        <v>0.625513701402072</v>
      </c>
      <c r="E6" s="22">
        <v>0.00174459257179505</v>
      </c>
      <c r="F6" s="4">
        <v>0.724265128505913</v>
      </c>
      <c r="G6" s="23">
        <v>0.0100433937804652</v>
      </c>
      <c r="H6" s="7">
        <v>0.111896727283381</v>
      </c>
      <c r="I6" s="23">
        <v>0.00266379426271788</v>
      </c>
      <c r="J6" s="4">
        <v>0.0170815104626681</v>
      </c>
      <c r="K6" s="23">
        <v>4.49183812330955E-4</v>
      </c>
    </row>
    <row r="7">
      <c r="A7" s="14">
        <v>0.2</v>
      </c>
      <c r="B7" s="15">
        <v>0.108404957984037</v>
      </c>
      <c r="C7" s="16">
        <v>0.2</v>
      </c>
      <c r="D7" s="17">
        <v>0.623923854128618</v>
      </c>
      <c r="E7" s="18">
        <v>9.71453503849209E-4</v>
      </c>
      <c r="F7" s="19">
        <v>0.718523986068976</v>
      </c>
      <c r="G7" s="20">
        <v>0.00544316506266765</v>
      </c>
      <c r="H7" s="17">
        <v>0.109971440789107</v>
      </c>
      <c r="I7" s="20">
        <v>0.00147209459982728</v>
      </c>
      <c r="J7" s="19">
        <v>0.0399397106476003</v>
      </c>
      <c r="K7" s="20">
        <v>5.72550267169595E-4</v>
      </c>
    </row>
    <row r="8">
      <c r="A8" s="24">
        <v>0.2</v>
      </c>
      <c r="B8" s="25">
        <v>0.108404957984037</v>
      </c>
      <c r="C8" s="26">
        <v>0.4</v>
      </c>
      <c r="D8" s="13">
        <v>0.622305060819938</v>
      </c>
      <c r="E8" s="11">
        <v>6.27572992881379E-4</v>
      </c>
      <c r="F8" s="10">
        <v>0.716231441086255</v>
      </c>
      <c r="G8" s="12">
        <v>0.00327386365508165</v>
      </c>
      <c r="H8" s="13">
        <v>0.109244882201742</v>
      </c>
      <c r="I8" s="12">
        <v>8.88213853370825E-4</v>
      </c>
      <c r="J8" s="10">
        <v>0.0739901713655854</v>
      </c>
      <c r="K8" s="12">
        <v>6.20933232972312E-4</v>
      </c>
    </row>
    <row r="9">
      <c r="A9" s="14">
        <v>0.3</v>
      </c>
      <c r="B9" s="15">
        <v>0.154246874027021</v>
      </c>
      <c r="C9" s="16">
        <v>0.05</v>
      </c>
      <c r="D9" s="17">
        <v>0.649534929623377</v>
      </c>
      <c r="E9" s="18">
        <v>0.00187676053716307</v>
      </c>
      <c r="F9" s="19">
        <v>0.870079729292065</v>
      </c>
      <c r="G9" s="20">
        <v>0.0114690466049097</v>
      </c>
      <c r="H9" s="17">
        <v>0.153542462961512</v>
      </c>
      <c r="I9" s="20">
        <v>0.00338733720332145</v>
      </c>
      <c r="J9" s="19">
        <v>0.0244923149892768</v>
      </c>
      <c r="K9" s="20">
        <v>6.29706466290649E-4</v>
      </c>
    </row>
    <row r="10">
      <c r="A10" s="14">
        <v>0.3</v>
      </c>
      <c r="B10" s="15">
        <v>0.154246874027021</v>
      </c>
      <c r="C10" s="16">
        <v>0.2</v>
      </c>
      <c r="D10" s="17">
        <v>0.648363663600192</v>
      </c>
      <c r="E10" s="18">
        <v>8.89022894380344E-4</v>
      </c>
      <c r="F10" s="19">
        <v>0.876792640299112</v>
      </c>
      <c r="G10" s="20">
        <v>0.00535756407454045</v>
      </c>
      <c r="H10" s="17">
        <v>0.15532929892074</v>
      </c>
      <c r="I10" s="20">
        <v>0.00159161690641636</v>
      </c>
      <c r="J10" s="19">
        <v>0.0580818847317122</v>
      </c>
      <c r="K10" s="20">
        <v>6.59411331235268E-4</v>
      </c>
    </row>
    <row r="11">
      <c r="A11" s="14">
        <v>0.3</v>
      </c>
      <c r="B11" s="15">
        <v>0.154246874027021</v>
      </c>
      <c r="C11" s="16">
        <v>0.4</v>
      </c>
      <c r="D11" s="17">
        <v>0.64575622467223</v>
      </c>
      <c r="E11" s="18">
        <v>5.90786828550167E-4</v>
      </c>
      <c r="F11" s="19">
        <v>0.871470889234592</v>
      </c>
      <c r="G11" s="20">
        <v>0.003703790378485</v>
      </c>
      <c r="H11" s="17">
        <v>0.153710276729949</v>
      </c>
      <c r="I11" s="20">
        <v>0.00109075446652178</v>
      </c>
      <c r="J11" s="19">
        <v>0.104967109542247</v>
      </c>
      <c r="K11" s="20">
        <v>7.80367454956841E-4</v>
      </c>
    </row>
    <row r="12">
      <c r="A12" s="1">
        <v>0.4</v>
      </c>
      <c r="B12" s="2">
        <v>0.195605328545631</v>
      </c>
      <c r="C12" s="21">
        <v>0.05</v>
      </c>
      <c r="D12" s="7">
        <v>0.67367063733935</v>
      </c>
      <c r="E12" s="22">
        <v>0.00171220560760061</v>
      </c>
      <c r="F12" s="4">
        <v>1.02213143787974</v>
      </c>
      <c r="G12" s="23">
        <v>0.0103033718667229</v>
      </c>
      <c r="H12" s="7">
        <v>0.198940189077982</v>
      </c>
      <c r="I12" s="23">
        <v>0.00312845427885098</v>
      </c>
      <c r="J12" s="4">
        <v>0.0334415419717205</v>
      </c>
      <c r="K12" s="23">
        <v>6.37497630481878E-4</v>
      </c>
    </row>
    <row r="13">
      <c r="A13" s="14">
        <v>0.4</v>
      </c>
      <c r="B13" s="15">
        <v>0.195605328545631</v>
      </c>
      <c r="C13" s="16">
        <v>0.2</v>
      </c>
      <c r="D13" s="17">
        <v>0.669831625111123</v>
      </c>
      <c r="E13" s="18">
        <v>8.5886779598104E-4</v>
      </c>
      <c r="F13" s="19">
        <v>1.01513728957078</v>
      </c>
      <c r="G13" s="20">
        <v>0.00568842200116329</v>
      </c>
      <c r="H13" s="17">
        <v>0.196961857706497</v>
      </c>
      <c r="I13" s="20">
        <v>0.00174916915952281</v>
      </c>
      <c r="J13" s="19">
        <v>0.0760327628769214</v>
      </c>
      <c r="K13" s="20">
        <v>7.65175445707846E-4</v>
      </c>
    </row>
    <row r="14">
      <c r="A14" s="24">
        <v>0.4</v>
      </c>
      <c r="B14" s="25">
        <v>0.195605328545631</v>
      </c>
      <c r="C14" s="26">
        <v>0.4</v>
      </c>
      <c r="D14" s="13">
        <v>0.666022439686562</v>
      </c>
      <c r="E14" s="11">
        <v>6.46739881890854E-4</v>
      </c>
      <c r="F14" s="10">
        <v>1.01222235208637</v>
      </c>
      <c r="G14" s="12">
        <v>0.00460849266795356</v>
      </c>
      <c r="H14" s="13">
        <v>0.196217992102334</v>
      </c>
      <c r="I14" s="12">
        <v>0.00142722240618865</v>
      </c>
      <c r="J14" s="10">
        <v>0.135662701389739</v>
      </c>
      <c r="K14" s="12">
        <v>0.0010177591336161</v>
      </c>
    </row>
    <row r="15">
      <c r="A15" s="14">
        <v>0.5</v>
      </c>
      <c r="B15" s="15">
        <v>0.233107398370851</v>
      </c>
      <c r="C15" s="16">
        <v>0.05</v>
      </c>
      <c r="D15" s="17">
        <v>0.689875122954612</v>
      </c>
      <c r="E15" s="18">
        <v>0.00178415019063174</v>
      </c>
      <c r="F15" s="19">
        <v>1.13010203637553</v>
      </c>
      <c r="G15" s="20">
        <v>0.0105927569217708</v>
      </c>
      <c r="H15" s="17">
        <v>0.233951111097075</v>
      </c>
      <c r="I15" s="20">
        <v>0.00338233997112673</v>
      </c>
      <c r="J15" s="19">
        <v>0.0405982381095066</v>
      </c>
      <c r="K15" s="20">
        <v>7.43316695308408E-4</v>
      </c>
    </row>
    <row r="16">
      <c r="A16" s="14">
        <v>0.5</v>
      </c>
      <c r="B16" s="15">
        <v>0.233107398370851</v>
      </c>
      <c r="C16" s="16">
        <v>0.2</v>
      </c>
      <c r="D16" s="17">
        <v>0.685657974681243</v>
      </c>
      <c r="E16" s="18">
        <v>7.55731197657259E-4</v>
      </c>
      <c r="F16" s="19">
        <v>1.12532346003605</v>
      </c>
      <c r="G16" s="20">
        <v>0.00517656628540372</v>
      </c>
      <c r="H16" s="17">
        <v>0.232372909598196</v>
      </c>
      <c r="I16" s="20">
        <v>0.00161183674159658</v>
      </c>
      <c r="J16" s="19">
        <v>0.0912733836008487</v>
      </c>
      <c r="K16" s="20">
        <v>7.3161156903231E-4</v>
      </c>
    </row>
    <row r="17">
      <c r="A17" s="14">
        <v>0.5</v>
      </c>
      <c r="B17" s="15">
        <v>0.233107398370851</v>
      </c>
      <c r="C17" s="16">
        <v>0.4</v>
      </c>
      <c r="D17" s="17">
        <v>0.681684713668375</v>
      </c>
      <c r="E17" s="18">
        <v>5.1214442515203E-4</v>
      </c>
      <c r="F17" s="19">
        <v>1.12730381610599</v>
      </c>
      <c r="G17" s="20">
        <v>0.0037792483170973</v>
      </c>
      <c r="H17" s="17">
        <v>0.232907551909703</v>
      </c>
      <c r="I17" s="20">
        <v>0.00117880479245483</v>
      </c>
      <c r="J17" s="19">
        <v>0.161501620777118</v>
      </c>
      <c r="K17" s="20">
        <v>8.57676375307278E-4</v>
      </c>
    </row>
    <row r="18">
      <c r="A18" s="1">
        <v>0.6</v>
      </c>
      <c r="B18" s="2">
        <v>0.267268428440916</v>
      </c>
      <c r="C18" s="21">
        <v>0.05</v>
      </c>
      <c r="D18" s="7">
        <v>0.704472875187311</v>
      </c>
      <c r="E18" s="22">
        <v>0.00136295999102747</v>
      </c>
      <c r="F18" s="4">
        <v>1.22679157564905</v>
      </c>
      <c r="G18" s="23">
        <v>0.00797687021747904</v>
      </c>
      <c r="H18" s="7">
        <v>0.264075527101896</v>
      </c>
      <c r="I18" s="23">
        <v>0.00253622863458652</v>
      </c>
      <c r="J18" s="4">
        <v>0.0474475377324529</v>
      </c>
      <c r="K18" s="23">
        <v>5.87598574798633E-4</v>
      </c>
    </row>
    <row r="19">
      <c r="A19" s="14">
        <v>0.6</v>
      </c>
      <c r="B19" s="15">
        <v>0.267268428440916</v>
      </c>
      <c r="C19" s="16">
        <v>0.2</v>
      </c>
      <c r="D19" s="17">
        <v>0.701407338110577</v>
      </c>
      <c r="E19" s="18">
        <v>7.70836139093207E-4</v>
      </c>
      <c r="F19" s="19">
        <v>1.23523409678483</v>
      </c>
      <c r="G19" s="20">
        <v>0.00535269166732521</v>
      </c>
      <c r="H19" s="17">
        <v>0.266933188353054</v>
      </c>
      <c r="I19" s="20">
        <v>0.00174061610133413</v>
      </c>
      <c r="J19" s="19">
        <v>0.107636052257751</v>
      </c>
      <c r="K19" s="20">
        <v>8.23650679403964E-4</v>
      </c>
    </row>
    <row r="20">
      <c r="A20" s="24">
        <v>0.6</v>
      </c>
      <c r="B20" s="25">
        <v>0.267268428440916</v>
      </c>
      <c r="C20" s="26">
        <v>0.4</v>
      </c>
      <c r="D20" s="13">
        <v>0.696312561285167</v>
      </c>
      <c r="E20" s="11">
        <v>5.53596492411918E-4</v>
      </c>
      <c r="F20" s="10">
        <v>1.23688271928735</v>
      </c>
      <c r="G20" s="12">
        <v>0.0039508416132849</v>
      </c>
      <c r="H20" s="13">
        <v>0.267497217941437</v>
      </c>
      <c r="I20" s="12">
        <v>0.00124889593081781</v>
      </c>
      <c r="J20" s="10">
        <v>0.187185545229291</v>
      </c>
      <c r="K20" s="12">
        <v>9.71530898818914E-4</v>
      </c>
    </row>
    <row r="21">
      <c r="A21" s="14">
        <v>0.7</v>
      </c>
      <c r="B21" s="15">
        <v>0.298515855902445</v>
      </c>
      <c r="C21" s="16">
        <v>0.05</v>
      </c>
      <c r="D21" s="17">
        <v>0.720939753793723</v>
      </c>
      <c r="E21" s="18">
        <v>0.001571771829182</v>
      </c>
      <c r="F21" s="19">
        <v>1.3341304006262</v>
      </c>
      <c r="G21" s="20">
        <v>0.0097481739551735</v>
      </c>
      <c r="H21" s="17">
        <v>0.298198262782707</v>
      </c>
      <c r="I21" s="20">
        <v>0.00304757989489887</v>
      </c>
      <c r="J21" s="19">
        <v>0.0557668290914747</v>
      </c>
      <c r="K21" s="20">
        <v>7.66179155206368E-4</v>
      </c>
    </row>
    <row r="22">
      <c r="A22" s="14">
        <v>0.7</v>
      </c>
      <c r="B22" s="15">
        <v>0.298515855902445</v>
      </c>
      <c r="C22" s="16">
        <v>0.2</v>
      </c>
      <c r="D22" s="17">
        <v>0.716099314178117</v>
      </c>
      <c r="E22" s="18">
        <v>7.93947548366056E-4</v>
      </c>
      <c r="F22" s="19">
        <v>1.34392313306774</v>
      </c>
      <c r="G22" s="20">
        <v>0.00567956154347878</v>
      </c>
      <c r="H22" s="17">
        <v>0.301431415780991</v>
      </c>
      <c r="I22" s="20">
        <v>0.00175904001547451</v>
      </c>
      <c r="J22" s="19">
        <v>0.124194189962961</v>
      </c>
      <c r="K22" s="20">
        <v>8.862674314166E-4</v>
      </c>
    </row>
    <row r="23">
      <c r="A23" s="14">
        <v>0.7</v>
      </c>
      <c r="B23" s="15">
        <v>0.298515855902445</v>
      </c>
      <c r="C23" s="16">
        <v>0.4</v>
      </c>
      <c r="D23" s="17">
        <v>0.709417657458596</v>
      </c>
      <c r="E23" s="18">
        <v>5.64692868598513E-4</v>
      </c>
      <c r="F23" s="19">
        <v>1.33940193875019</v>
      </c>
      <c r="G23" s="20">
        <v>0.00422742961184533</v>
      </c>
      <c r="H23" s="17">
        <v>0.299981004101842</v>
      </c>
      <c r="I23" s="20">
        <v>0.00128048613507729</v>
      </c>
      <c r="J23" s="19">
        <v>0.211331563620435</v>
      </c>
      <c r="K23" s="20">
        <v>0.00100209024095064</v>
      </c>
    </row>
    <row r="24">
      <c r="A24" s="1">
        <v>0.8</v>
      </c>
      <c r="B24" s="2">
        <v>0.327207187648738</v>
      </c>
      <c r="C24" s="21">
        <v>0.05</v>
      </c>
      <c r="D24" s="7">
        <v>0.731060061143833</v>
      </c>
      <c r="E24" s="22">
        <v>0.00119105665979529</v>
      </c>
      <c r="F24" s="4">
        <v>1.40470770871154</v>
      </c>
      <c r="G24" s="23">
        <v>0.00776046092376577</v>
      </c>
      <c r="H24" s="7">
        <v>0.319093887844279</v>
      </c>
      <c r="I24" s="23">
        <v>0.00243047487307092</v>
      </c>
      <c r="J24" s="4">
        <v>0.061316159443712</v>
      </c>
      <c r="K24" s="23">
        <v>6.34682366474804E-4</v>
      </c>
    </row>
    <row r="25">
      <c r="A25" s="14">
        <v>0.8</v>
      </c>
      <c r="B25" s="15">
        <v>0.327207187648738</v>
      </c>
      <c r="C25" s="16">
        <v>0.2</v>
      </c>
      <c r="D25" s="17">
        <v>0.726017138686862</v>
      </c>
      <c r="E25" s="18">
        <v>6.92395543189831E-4</v>
      </c>
      <c r="F25" s="19">
        <v>1.41994269008378</v>
      </c>
      <c r="G25" s="20">
        <v>0.00504238729056178</v>
      </c>
      <c r="H25" s="17">
        <v>0.324236524337718</v>
      </c>
      <c r="I25" s="20">
        <v>0.00155306334872433</v>
      </c>
      <c r="J25" s="19">
        <v>0.135995519660636</v>
      </c>
      <c r="K25" s="20">
        <v>8.13692361780413E-4</v>
      </c>
    </row>
    <row r="26">
      <c r="A26" s="24">
        <v>0.8</v>
      </c>
      <c r="B26" s="25">
        <v>0.327207187648738</v>
      </c>
      <c r="C26" s="26">
        <v>0.4</v>
      </c>
      <c r="D26" s="13">
        <v>0.719658706706472</v>
      </c>
      <c r="E26" s="11">
        <v>5.22326629299034E-4</v>
      </c>
      <c r="F26" s="10">
        <v>1.42643524358079</v>
      </c>
      <c r="G26" s="12">
        <v>0.00415648969251796</v>
      </c>
      <c r="H26" s="13">
        <v>0.326473341466451</v>
      </c>
      <c r="I26" s="12">
        <v>0.00127723826516389</v>
      </c>
      <c r="J26" s="10">
        <v>0.231596289302305</v>
      </c>
      <c r="K26" s="12">
        <v>9.8265669382519E-4</v>
      </c>
    </row>
    <row r="27">
      <c r="A27" s="14">
        <v>0.9</v>
      </c>
      <c r="B27" s="15">
        <v>0.353643739428819</v>
      </c>
      <c r="C27" s="16">
        <v>0.05</v>
      </c>
      <c r="D27" s="17">
        <v>0.743079984389533</v>
      </c>
      <c r="E27" s="18">
        <v>0.00160427044835643</v>
      </c>
      <c r="F27" s="19">
        <v>1.49722540582488</v>
      </c>
      <c r="G27" s="20">
        <v>0.0109609321964226</v>
      </c>
      <c r="H27" s="17">
        <v>0.348233057771398</v>
      </c>
      <c r="I27" s="20">
        <v>0.00333181762307791</v>
      </c>
      <c r="J27" s="19">
        <v>0.0692706822926826</v>
      </c>
      <c r="K27" s="20">
        <v>9.45229230436428E-4</v>
      </c>
    </row>
    <row r="28">
      <c r="A28" s="14">
        <v>0.9</v>
      </c>
      <c r="B28" s="15">
        <v>0.353643739428819</v>
      </c>
      <c r="C28" s="16">
        <v>0.2</v>
      </c>
      <c r="D28" s="17">
        <v>0.736927666055225</v>
      </c>
      <c r="E28" s="18">
        <v>7.89553401475236E-4</v>
      </c>
      <c r="F28" s="19">
        <v>1.51128056830703</v>
      </c>
      <c r="G28" s="20">
        <v>0.00614635279092627</v>
      </c>
      <c r="H28" s="17">
        <v>0.352789259258125</v>
      </c>
      <c r="I28" s="20">
        <v>0.00180880517697126</v>
      </c>
      <c r="J28" s="19">
        <v>0.150370821639131</v>
      </c>
      <c r="K28" s="20">
        <v>9.79180255009312E-4</v>
      </c>
    </row>
    <row r="29">
      <c r="A29" s="14">
        <v>0.9</v>
      </c>
      <c r="B29" s="15">
        <v>0.353643739428819</v>
      </c>
      <c r="C29" s="16">
        <v>0.4</v>
      </c>
      <c r="D29" s="17">
        <v>0.728862065847448</v>
      </c>
      <c r="E29" s="18">
        <v>5.76311107493535E-4</v>
      </c>
      <c r="F29" s="19">
        <v>1.51054681636664</v>
      </c>
      <c r="G29" s="20">
        <v>0.00454049908838568</v>
      </c>
      <c r="H29" s="17">
        <v>0.352658571820059</v>
      </c>
      <c r="I29" s="20">
        <v>0.00131795780968213</v>
      </c>
      <c r="J29" s="19">
        <v>0.250574897826992</v>
      </c>
      <c r="K29" s="20">
        <v>0.00106885479369854</v>
      </c>
    </row>
    <row r="30">
      <c r="A30" s="1">
        <v>1.0</v>
      </c>
      <c r="B30" s="2">
        <v>0.378081258256704</v>
      </c>
      <c r="C30" s="21">
        <v>0.05</v>
      </c>
      <c r="D30" s="7">
        <v>0.757809507129206</v>
      </c>
      <c r="E30" s="22">
        <v>0.00146195777310041</v>
      </c>
      <c r="F30" s="4">
        <v>1.59678464131839</v>
      </c>
      <c r="G30" s="23">
        <v>0.0100946989628927</v>
      </c>
      <c r="H30" s="7">
        <v>0.378525300165758</v>
      </c>
      <c r="I30" s="23">
        <v>0.00299995628070226</v>
      </c>
      <c r="J30" s="4">
        <v>0.0780456860969783</v>
      </c>
      <c r="K30" s="23">
        <v>9.29958194591474E-4</v>
      </c>
    </row>
    <row r="31">
      <c r="A31" s="14">
        <v>1.0</v>
      </c>
      <c r="B31" s="15">
        <v>0.378081258256704</v>
      </c>
      <c r="C31" s="16">
        <v>0.2</v>
      </c>
      <c r="D31" s="17">
        <v>0.747155335227845</v>
      </c>
      <c r="E31" s="18">
        <v>8.05107902000813E-4</v>
      </c>
      <c r="F31" s="19">
        <v>1.59050747446928</v>
      </c>
      <c r="G31" s="20">
        <v>0.00597661270016838</v>
      </c>
      <c r="H31" s="17">
        <v>0.376968022242382</v>
      </c>
      <c r="I31" s="20">
        <v>0.00170945711083471</v>
      </c>
      <c r="J31" s="19">
        <v>0.1631233793332</v>
      </c>
      <c r="K31" s="20">
        <v>9.87109702744772E-4</v>
      </c>
    </row>
    <row r="32">
      <c r="A32" s="24">
        <v>1.0</v>
      </c>
      <c r="B32" s="25">
        <v>0.378081258256704</v>
      </c>
      <c r="C32" s="26">
        <v>0.4</v>
      </c>
      <c r="D32" s="13">
        <v>0.7375083228104</v>
      </c>
      <c r="E32" s="11">
        <v>4.92827097715794E-4</v>
      </c>
      <c r="F32" s="10">
        <v>1.58550809209112</v>
      </c>
      <c r="G32" s="12">
        <v>0.00393977373895505</v>
      </c>
      <c r="H32" s="13">
        <v>0.375485060810252</v>
      </c>
      <c r="I32" s="12">
        <v>0.00115944040884463</v>
      </c>
      <c r="J32" s="10">
        <v>0.267889347713635</v>
      </c>
      <c r="K32" s="12">
        <v>9.46466957277372E-4</v>
      </c>
    </row>
  </sheetData>
  <mergeCells count="7">
    <mergeCell ref="A1:A2"/>
    <mergeCell ref="B1:B2"/>
    <mergeCell ref="C1:C2"/>
    <mergeCell ref="D1:E1"/>
    <mergeCell ref="F1:G1"/>
    <mergeCell ref="H1:I1"/>
    <mergeCell ref="J1:K1"/>
  </mergeCells>
  <drawing r:id="rId4"/>
  <legacyDrawing r:id="rId5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72.63"/>
    <col customWidth="1" min="2" max="2" width="18.63"/>
    <col customWidth="1" min="3" max="3" width="16.25"/>
    <col customWidth="1" min="4" max="6" width="10.63"/>
    <col customWidth="1" min="7" max="7" width="10.25"/>
    <col customWidth="1" min="8" max="8" width="10.0"/>
  </cols>
  <sheetData>
    <row r="1">
      <c r="A1" s="27" t="s">
        <v>9</v>
      </c>
      <c r="B1" s="28" t="s">
        <v>10</v>
      </c>
      <c r="C1" s="28" t="s">
        <v>11</v>
      </c>
      <c r="D1" s="28" t="s">
        <v>12</v>
      </c>
      <c r="E1" s="28" t="s">
        <v>13</v>
      </c>
      <c r="F1" s="28" t="s">
        <v>14</v>
      </c>
      <c r="G1" s="29" t="s">
        <v>15</v>
      </c>
      <c r="H1" s="30" t="s">
        <v>16</v>
      </c>
    </row>
    <row r="2">
      <c r="A2" s="27" t="s">
        <v>17</v>
      </c>
      <c r="B2" s="28" t="s">
        <v>18</v>
      </c>
      <c r="C2" s="28">
        <v>0.01</v>
      </c>
      <c r="D2" s="31" t="s">
        <v>19</v>
      </c>
      <c r="E2" s="31" t="s">
        <v>19</v>
      </c>
      <c r="F2" s="28">
        <v>0.1</v>
      </c>
      <c r="G2" s="29">
        <v>2.4034E-4</v>
      </c>
      <c r="H2" s="30">
        <v>0.00106371240996343</v>
      </c>
    </row>
    <row r="3">
      <c r="A3" s="32" t="s">
        <v>17</v>
      </c>
      <c r="B3" s="33" t="s">
        <v>18</v>
      </c>
      <c r="C3" s="33">
        <v>0.01</v>
      </c>
      <c r="D3" s="34" t="s">
        <v>19</v>
      </c>
      <c r="E3" s="34" t="s">
        <v>19</v>
      </c>
      <c r="F3" s="33">
        <v>0.2</v>
      </c>
      <c r="G3" s="35">
        <v>7.5716E-4</v>
      </c>
      <c r="H3" s="36">
        <v>8.6731154648213E-4</v>
      </c>
    </row>
    <row r="4">
      <c r="A4" s="32" t="s">
        <v>17</v>
      </c>
      <c r="B4" s="33" t="s">
        <v>18</v>
      </c>
      <c r="C4" s="33">
        <v>0.01</v>
      </c>
      <c r="D4" s="34" t="s">
        <v>19</v>
      </c>
      <c r="E4" s="34" t="s">
        <v>19</v>
      </c>
      <c r="F4" s="33">
        <v>0.3</v>
      </c>
      <c r="G4" s="35">
        <v>-4.2494E-4</v>
      </c>
      <c r="H4" s="36">
        <v>0.00106568564358677</v>
      </c>
    </row>
    <row r="5">
      <c r="A5" s="32" t="s">
        <v>17</v>
      </c>
      <c r="B5" s="33" t="s">
        <v>18</v>
      </c>
      <c r="C5" s="33">
        <v>0.01</v>
      </c>
      <c r="D5" s="34" t="s">
        <v>19</v>
      </c>
      <c r="E5" s="34" t="s">
        <v>19</v>
      </c>
      <c r="F5" s="33">
        <v>0.4</v>
      </c>
      <c r="G5" s="35">
        <v>0.00314994</v>
      </c>
      <c r="H5" s="36">
        <v>9.29614973802793E-4</v>
      </c>
    </row>
    <row r="6">
      <c r="A6" s="32" t="s">
        <v>17</v>
      </c>
      <c r="B6" s="33" t="s">
        <v>18</v>
      </c>
      <c r="C6" s="33">
        <v>0.01</v>
      </c>
      <c r="D6" s="34" t="s">
        <v>19</v>
      </c>
      <c r="E6" s="34" t="s">
        <v>19</v>
      </c>
      <c r="F6" s="33">
        <v>0.5</v>
      </c>
      <c r="G6" s="35">
        <v>0.00237438</v>
      </c>
      <c r="H6" s="36">
        <v>7.76663483921539E-4</v>
      </c>
    </row>
    <row r="7">
      <c r="A7" s="32" t="s">
        <v>17</v>
      </c>
      <c r="B7" s="33" t="s">
        <v>18</v>
      </c>
      <c r="C7" s="33">
        <v>0.01</v>
      </c>
      <c r="D7" s="34" t="s">
        <v>19</v>
      </c>
      <c r="E7" s="34" t="s">
        <v>19</v>
      </c>
      <c r="F7" s="33">
        <v>0.6</v>
      </c>
      <c r="G7" s="35">
        <v>0.00199802</v>
      </c>
      <c r="H7" s="36">
        <v>9.58623093983432E-4</v>
      </c>
    </row>
    <row r="8">
      <c r="A8" s="32" t="s">
        <v>17</v>
      </c>
      <c r="B8" s="33" t="s">
        <v>18</v>
      </c>
      <c r="C8" s="33">
        <v>0.01</v>
      </c>
      <c r="D8" s="34" t="s">
        <v>19</v>
      </c>
      <c r="E8" s="34" t="s">
        <v>19</v>
      </c>
      <c r="F8" s="33">
        <v>0.7</v>
      </c>
      <c r="G8" s="35">
        <v>-2.5258E-4</v>
      </c>
      <c r="H8" s="36">
        <v>9.96001398281946E-4</v>
      </c>
    </row>
    <row r="9">
      <c r="A9" s="32" t="s">
        <v>17</v>
      </c>
      <c r="B9" s="33" t="s">
        <v>18</v>
      </c>
      <c r="C9" s="33">
        <v>0.01</v>
      </c>
      <c r="D9" s="34" t="s">
        <v>19</v>
      </c>
      <c r="E9" s="34" t="s">
        <v>19</v>
      </c>
      <c r="F9" s="33">
        <v>0.8</v>
      </c>
      <c r="G9" s="35">
        <v>0.00159236</v>
      </c>
      <c r="H9" s="36">
        <v>0.00104571224892854</v>
      </c>
    </row>
    <row r="10">
      <c r="A10" s="37" t="s">
        <v>17</v>
      </c>
      <c r="B10" s="38" t="s">
        <v>20</v>
      </c>
      <c r="C10" s="38">
        <v>0.01</v>
      </c>
      <c r="D10" s="39" t="s">
        <v>19</v>
      </c>
      <c r="E10" s="39" t="s">
        <v>19</v>
      </c>
      <c r="F10" s="38">
        <v>0.1</v>
      </c>
      <c r="G10" s="40">
        <v>0.10054842</v>
      </c>
      <c r="H10" s="41">
        <v>0.0113569463778904</v>
      </c>
    </row>
    <row r="11">
      <c r="A11" s="32" t="s">
        <v>17</v>
      </c>
      <c r="B11" s="33" t="s">
        <v>20</v>
      </c>
      <c r="C11" s="33">
        <v>0.01</v>
      </c>
      <c r="D11" s="34" t="s">
        <v>19</v>
      </c>
      <c r="E11" s="34" t="s">
        <v>19</v>
      </c>
      <c r="F11" s="33">
        <v>0.2</v>
      </c>
      <c r="G11" s="35">
        <v>0.19965566</v>
      </c>
      <c r="H11" s="36">
        <v>0.0155228598467461</v>
      </c>
    </row>
    <row r="12">
      <c r="A12" s="32" t="s">
        <v>17</v>
      </c>
      <c r="B12" s="33" t="s">
        <v>20</v>
      </c>
      <c r="C12" s="33">
        <v>0.01</v>
      </c>
      <c r="D12" s="34" t="s">
        <v>19</v>
      </c>
      <c r="E12" s="34" t="s">
        <v>19</v>
      </c>
      <c r="F12" s="33">
        <v>0.3</v>
      </c>
      <c r="G12" s="35">
        <v>0.31579064</v>
      </c>
      <c r="H12" s="36">
        <v>0.0170090682180277</v>
      </c>
    </row>
    <row r="13">
      <c r="A13" s="32" t="s">
        <v>17</v>
      </c>
      <c r="B13" s="33" t="s">
        <v>20</v>
      </c>
      <c r="C13" s="33">
        <v>0.01</v>
      </c>
      <c r="D13" s="34" t="s">
        <v>19</v>
      </c>
      <c r="E13" s="34" t="s">
        <v>19</v>
      </c>
      <c r="F13" s="33">
        <v>0.4</v>
      </c>
      <c r="G13" s="35">
        <v>0.41314704</v>
      </c>
      <c r="H13" s="36">
        <v>0.012491802459277</v>
      </c>
    </row>
    <row r="14">
      <c r="A14" s="32" t="s">
        <v>17</v>
      </c>
      <c r="B14" s="33" t="s">
        <v>20</v>
      </c>
      <c r="C14" s="33">
        <v>0.01</v>
      </c>
      <c r="D14" s="34" t="s">
        <v>19</v>
      </c>
      <c r="E14" s="34" t="s">
        <v>19</v>
      </c>
      <c r="F14" s="33">
        <v>0.5</v>
      </c>
      <c r="G14" s="35">
        <v>0.4898814</v>
      </c>
      <c r="H14" s="36">
        <v>0.0142818254721852</v>
      </c>
    </row>
    <row r="15">
      <c r="A15" s="32" t="s">
        <v>17</v>
      </c>
      <c r="B15" s="33" t="s">
        <v>20</v>
      </c>
      <c r="C15" s="33">
        <v>0.01</v>
      </c>
      <c r="D15" s="34" t="s">
        <v>19</v>
      </c>
      <c r="E15" s="34" t="s">
        <v>19</v>
      </c>
      <c r="F15" s="33">
        <v>0.6</v>
      </c>
      <c r="G15" s="35">
        <v>0.58854802</v>
      </c>
      <c r="H15" s="36">
        <v>0.0142086551380284</v>
      </c>
    </row>
    <row r="16">
      <c r="A16" s="32" t="s">
        <v>17</v>
      </c>
      <c r="B16" s="33" t="s">
        <v>20</v>
      </c>
      <c r="C16" s="33">
        <v>0.01</v>
      </c>
      <c r="D16" s="34" t="s">
        <v>19</v>
      </c>
      <c r="E16" s="34" t="s">
        <v>19</v>
      </c>
      <c r="F16" s="33">
        <v>0.7</v>
      </c>
      <c r="G16" s="35">
        <v>0.68077028</v>
      </c>
      <c r="H16" s="36">
        <v>0.0115384469701999</v>
      </c>
    </row>
    <row r="17">
      <c r="A17" s="42" t="s">
        <v>17</v>
      </c>
      <c r="B17" s="43" t="s">
        <v>20</v>
      </c>
      <c r="C17" s="43">
        <v>0.01</v>
      </c>
      <c r="D17" s="44" t="s">
        <v>19</v>
      </c>
      <c r="E17" s="44" t="s">
        <v>19</v>
      </c>
      <c r="F17" s="43">
        <v>0.8</v>
      </c>
      <c r="G17" s="45">
        <v>0.78122328</v>
      </c>
      <c r="H17" s="46">
        <v>0.0133662514941829</v>
      </c>
    </row>
    <row r="18">
      <c r="A18" s="32" t="s">
        <v>17</v>
      </c>
      <c r="B18" s="33" t="s">
        <v>21</v>
      </c>
      <c r="C18" s="33">
        <v>0.01</v>
      </c>
      <c r="D18" s="34" t="s">
        <v>19</v>
      </c>
      <c r="E18" s="34">
        <f t="shared" ref="E18:E25" si="1">G18/(G18 + PI()^2/6)</f>
        <v>0.078745809</v>
      </c>
      <c r="F18" s="33">
        <v>0.1</v>
      </c>
      <c r="G18" s="35">
        <v>0.140603608770237</v>
      </c>
      <c r="H18" s="36">
        <v>0.0306959665779731</v>
      </c>
    </row>
    <row r="19">
      <c r="A19" s="32" t="s">
        <v>17</v>
      </c>
      <c r="B19" s="33" t="s">
        <v>21</v>
      </c>
      <c r="C19" s="33">
        <v>0.01</v>
      </c>
      <c r="D19" s="34" t="s">
        <v>19</v>
      </c>
      <c r="E19" s="34">
        <f t="shared" si="1"/>
        <v>0.09443583414</v>
      </c>
      <c r="F19" s="33">
        <v>0.2</v>
      </c>
      <c r="G19" s="35">
        <v>0.171540269115832</v>
      </c>
      <c r="H19" s="36">
        <v>0.0394298054455886</v>
      </c>
    </row>
    <row r="20">
      <c r="A20" s="32" t="s">
        <v>17</v>
      </c>
      <c r="B20" s="33" t="s">
        <v>21</v>
      </c>
      <c r="C20" s="33">
        <v>0.01</v>
      </c>
      <c r="D20" s="34" t="s">
        <v>19</v>
      </c>
      <c r="E20" s="34">
        <f t="shared" si="1"/>
        <v>0.1203266158</v>
      </c>
      <c r="F20" s="33">
        <v>0.3</v>
      </c>
      <c r="G20" s="35">
        <v>0.225003226269541</v>
      </c>
      <c r="H20" s="36">
        <v>0.0430151504996371</v>
      </c>
    </row>
    <row r="21">
      <c r="A21" s="32" t="s">
        <v>17</v>
      </c>
      <c r="B21" s="33" t="s">
        <v>21</v>
      </c>
      <c r="C21" s="33">
        <v>0.01</v>
      </c>
      <c r="D21" s="34" t="s">
        <v>19</v>
      </c>
      <c r="E21" s="34">
        <f t="shared" si="1"/>
        <v>0.1411228536</v>
      </c>
      <c r="F21" s="33">
        <v>0.4</v>
      </c>
      <c r="G21" s="35">
        <v>0.270280552237924</v>
      </c>
      <c r="H21" s="36">
        <v>0.0424479207852934</v>
      </c>
    </row>
    <row r="22">
      <c r="A22" s="32" t="s">
        <v>17</v>
      </c>
      <c r="B22" s="33" t="s">
        <v>21</v>
      </c>
      <c r="C22" s="33">
        <v>0.01</v>
      </c>
      <c r="D22" s="34" t="s">
        <v>19</v>
      </c>
      <c r="E22" s="34">
        <f t="shared" si="1"/>
        <v>0.1380148259</v>
      </c>
      <c r="F22" s="33">
        <v>0.5</v>
      </c>
      <c r="G22" s="35">
        <v>0.263374934511952</v>
      </c>
      <c r="H22" s="36">
        <v>0.040705452638567</v>
      </c>
    </row>
    <row r="23">
      <c r="A23" s="32" t="s">
        <v>17</v>
      </c>
      <c r="B23" s="33" t="s">
        <v>21</v>
      </c>
      <c r="C23" s="33">
        <v>0.01</v>
      </c>
      <c r="D23" s="34" t="s">
        <v>19</v>
      </c>
      <c r="E23" s="34">
        <f t="shared" si="1"/>
        <v>0.1449094316</v>
      </c>
      <c r="F23" s="33">
        <v>0.6</v>
      </c>
      <c r="G23" s="35">
        <v>0.278761653502183</v>
      </c>
      <c r="H23" s="36">
        <v>0.0434205085029274</v>
      </c>
    </row>
    <row r="24">
      <c r="A24" s="32" t="s">
        <v>17</v>
      </c>
      <c r="B24" s="33" t="s">
        <v>21</v>
      </c>
      <c r="C24" s="33">
        <v>0.01</v>
      </c>
      <c r="D24" s="34" t="s">
        <v>19</v>
      </c>
      <c r="E24" s="34">
        <f t="shared" si="1"/>
        <v>0.2261411164</v>
      </c>
      <c r="F24" s="33">
        <v>0.7</v>
      </c>
      <c r="G24" s="35">
        <v>0.480691291661172</v>
      </c>
      <c r="H24" s="36">
        <v>0.0540069185072466</v>
      </c>
    </row>
    <row r="25">
      <c r="A25" s="47" t="s">
        <v>17</v>
      </c>
      <c r="B25" s="48" t="s">
        <v>21</v>
      </c>
      <c r="C25" s="48">
        <v>0.01</v>
      </c>
      <c r="D25" s="49" t="s">
        <v>19</v>
      </c>
      <c r="E25" s="34">
        <f t="shared" si="1"/>
        <v>0.1762476941</v>
      </c>
      <c r="F25" s="48">
        <v>0.8</v>
      </c>
      <c r="G25" s="50">
        <v>0.351945401786526</v>
      </c>
      <c r="H25" s="51">
        <v>0.0498711879812495</v>
      </c>
    </row>
    <row r="26">
      <c r="A26" s="27" t="s">
        <v>17</v>
      </c>
      <c r="B26" s="28" t="s">
        <v>18</v>
      </c>
      <c r="C26" s="28">
        <v>0.05</v>
      </c>
      <c r="D26" s="31" t="s">
        <v>19</v>
      </c>
      <c r="E26" s="31" t="s">
        <v>19</v>
      </c>
      <c r="F26" s="28">
        <v>0.1</v>
      </c>
      <c r="G26" s="29">
        <v>0.0026766</v>
      </c>
      <c r="H26" s="30">
        <v>0.00108922571075952</v>
      </c>
    </row>
    <row r="27">
      <c r="A27" s="32" t="s">
        <v>17</v>
      </c>
      <c r="B27" s="33" t="s">
        <v>18</v>
      </c>
      <c r="C27" s="33">
        <v>0.05</v>
      </c>
      <c r="D27" s="34" t="s">
        <v>19</v>
      </c>
      <c r="E27" s="34" t="s">
        <v>19</v>
      </c>
      <c r="F27" s="33">
        <v>0.2</v>
      </c>
      <c r="G27" s="35">
        <v>0.00846016</v>
      </c>
      <c r="H27" s="36">
        <v>0.00114849255072438</v>
      </c>
    </row>
    <row r="28">
      <c r="A28" s="32" t="s">
        <v>17</v>
      </c>
      <c r="B28" s="33" t="s">
        <v>18</v>
      </c>
      <c r="C28" s="33">
        <v>0.05</v>
      </c>
      <c r="D28" s="34" t="s">
        <v>19</v>
      </c>
      <c r="E28" s="34" t="s">
        <v>19</v>
      </c>
      <c r="F28" s="33">
        <v>0.3</v>
      </c>
      <c r="G28" s="35">
        <v>0.0107596</v>
      </c>
      <c r="H28" s="36">
        <v>0.0012760236719703</v>
      </c>
    </row>
    <row r="29">
      <c r="A29" s="32" t="s">
        <v>17</v>
      </c>
      <c r="B29" s="33" t="s">
        <v>18</v>
      </c>
      <c r="C29" s="33">
        <v>0.05</v>
      </c>
      <c r="D29" s="34" t="s">
        <v>19</v>
      </c>
      <c r="E29" s="34" t="s">
        <v>19</v>
      </c>
      <c r="F29" s="33">
        <v>0.4</v>
      </c>
      <c r="G29" s="35">
        <v>0.01341898</v>
      </c>
      <c r="H29" s="36">
        <v>0.00101150134866899</v>
      </c>
    </row>
    <row r="30">
      <c r="A30" s="32" t="s">
        <v>17</v>
      </c>
      <c r="B30" s="33" t="s">
        <v>18</v>
      </c>
      <c r="C30" s="33">
        <v>0.05</v>
      </c>
      <c r="D30" s="34" t="s">
        <v>19</v>
      </c>
      <c r="E30" s="34" t="s">
        <v>19</v>
      </c>
      <c r="F30" s="33">
        <v>0.5</v>
      </c>
      <c r="G30" s="35">
        <v>0.01687008</v>
      </c>
      <c r="H30" s="36">
        <v>0.00115739476934808</v>
      </c>
    </row>
    <row r="31">
      <c r="A31" s="32" t="s">
        <v>17</v>
      </c>
      <c r="B31" s="33" t="s">
        <v>18</v>
      </c>
      <c r="C31" s="33">
        <v>0.05</v>
      </c>
      <c r="D31" s="34" t="s">
        <v>19</v>
      </c>
      <c r="E31" s="34" t="s">
        <v>19</v>
      </c>
      <c r="F31" s="33">
        <v>0.6</v>
      </c>
      <c r="G31" s="35">
        <v>0.02157428</v>
      </c>
      <c r="H31" s="36">
        <v>0.00129310020131655</v>
      </c>
    </row>
    <row r="32">
      <c r="A32" s="32" t="s">
        <v>17</v>
      </c>
      <c r="B32" s="33" t="s">
        <v>18</v>
      </c>
      <c r="C32" s="33">
        <v>0.05</v>
      </c>
      <c r="D32" s="34" t="s">
        <v>19</v>
      </c>
      <c r="E32" s="34" t="s">
        <v>19</v>
      </c>
      <c r="F32" s="33">
        <v>0.7</v>
      </c>
      <c r="G32" s="35">
        <v>0.0241457</v>
      </c>
      <c r="H32" s="36">
        <v>0.00106343075928615</v>
      </c>
    </row>
    <row r="33">
      <c r="A33" s="32" t="s">
        <v>17</v>
      </c>
      <c r="B33" s="33" t="s">
        <v>18</v>
      </c>
      <c r="C33" s="33">
        <v>0.05</v>
      </c>
      <c r="D33" s="34" t="s">
        <v>19</v>
      </c>
      <c r="E33" s="34" t="s">
        <v>19</v>
      </c>
      <c r="F33" s="33">
        <v>0.8</v>
      </c>
      <c r="G33" s="35">
        <v>0.02717418</v>
      </c>
      <c r="H33" s="36">
        <v>0.00135392083321148</v>
      </c>
    </row>
    <row r="34">
      <c r="A34" s="37" t="s">
        <v>17</v>
      </c>
      <c r="B34" s="38" t="s">
        <v>20</v>
      </c>
      <c r="C34" s="38">
        <v>0.05</v>
      </c>
      <c r="D34" s="39" t="s">
        <v>19</v>
      </c>
      <c r="E34" s="39" t="s">
        <v>19</v>
      </c>
      <c r="F34" s="38">
        <v>0.1</v>
      </c>
      <c r="G34" s="40">
        <v>0.09453126</v>
      </c>
      <c r="H34" s="41">
        <v>0.00421604394933236</v>
      </c>
    </row>
    <row r="35">
      <c r="A35" s="32" t="s">
        <v>17</v>
      </c>
      <c r="B35" s="33" t="s">
        <v>20</v>
      </c>
      <c r="C35" s="33">
        <v>0.05</v>
      </c>
      <c r="D35" s="34" t="s">
        <v>19</v>
      </c>
      <c r="E35" s="34" t="s">
        <v>19</v>
      </c>
      <c r="F35" s="33">
        <v>0.2</v>
      </c>
      <c r="G35" s="35">
        <v>0.19533808</v>
      </c>
      <c r="H35" s="36">
        <v>0.00392695690812068</v>
      </c>
    </row>
    <row r="36">
      <c r="A36" s="32" t="s">
        <v>17</v>
      </c>
      <c r="B36" s="33" t="s">
        <v>20</v>
      </c>
      <c r="C36" s="33">
        <v>0.05</v>
      </c>
      <c r="D36" s="34" t="s">
        <v>19</v>
      </c>
      <c r="E36" s="34" t="s">
        <v>19</v>
      </c>
      <c r="F36" s="33">
        <v>0.3</v>
      </c>
      <c r="G36" s="35">
        <v>0.3010376</v>
      </c>
      <c r="H36" s="36">
        <v>0.00527125215260345</v>
      </c>
    </row>
    <row r="37">
      <c r="A37" s="32" t="s">
        <v>17</v>
      </c>
      <c r="B37" s="33" t="s">
        <v>20</v>
      </c>
      <c r="C37" s="33">
        <v>0.05</v>
      </c>
      <c r="D37" s="34" t="s">
        <v>19</v>
      </c>
      <c r="E37" s="34" t="s">
        <v>19</v>
      </c>
      <c r="F37" s="33">
        <v>0.4</v>
      </c>
      <c r="G37" s="35">
        <v>0.39981024</v>
      </c>
      <c r="H37" s="36">
        <v>0.00544056233652368</v>
      </c>
    </row>
    <row r="38">
      <c r="A38" s="32" t="s">
        <v>17</v>
      </c>
      <c r="B38" s="33" t="s">
        <v>20</v>
      </c>
      <c r="C38" s="33">
        <v>0.05</v>
      </c>
      <c r="D38" s="34" t="s">
        <v>19</v>
      </c>
      <c r="E38" s="34" t="s">
        <v>19</v>
      </c>
      <c r="F38" s="33">
        <v>0.5</v>
      </c>
      <c r="G38" s="35">
        <v>0.5043337</v>
      </c>
      <c r="H38" s="36">
        <v>0.00572187933999211</v>
      </c>
    </row>
    <row r="39">
      <c r="A39" s="32" t="s">
        <v>17</v>
      </c>
      <c r="B39" s="33" t="s">
        <v>20</v>
      </c>
      <c r="C39" s="33">
        <v>0.05</v>
      </c>
      <c r="D39" s="34" t="s">
        <v>19</v>
      </c>
      <c r="E39" s="34" t="s">
        <v>19</v>
      </c>
      <c r="F39" s="33">
        <v>0.6</v>
      </c>
      <c r="G39" s="35">
        <v>0.60538184</v>
      </c>
      <c r="H39" s="36">
        <v>0.00534942153526216</v>
      </c>
    </row>
    <row r="40">
      <c r="A40" s="32" t="s">
        <v>17</v>
      </c>
      <c r="B40" s="33" t="s">
        <v>20</v>
      </c>
      <c r="C40" s="33">
        <v>0.05</v>
      </c>
      <c r="D40" s="34" t="s">
        <v>19</v>
      </c>
      <c r="E40" s="34" t="s">
        <v>19</v>
      </c>
      <c r="F40" s="33">
        <v>0.7</v>
      </c>
      <c r="G40" s="35">
        <v>0.70278238</v>
      </c>
      <c r="H40" s="36">
        <v>0.00538846192995018</v>
      </c>
    </row>
    <row r="41">
      <c r="A41" s="42" t="s">
        <v>17</v>
      </c>
      <c r="B41" s="43" t="s">
        <v>20</v>
      </c>
      <c r="C41" s="43">
        <v>0.05</v>
      </c>
      <c r="D41" s="44" t="s">
        <v>19</v>
      </c>
      <c r="E41" s="44" t="s">
        <v>19</v>
      </c>
      <c r="F41" s="43">
        <v>0.8</v>
      </c>
      <c r="G41" s="45">
        <v>0.79841544</v>
      </c>
      <c r="H41" s="46">
        <v>0.00607899257672566</v>
      </c>
    </row>
    <row r="42">
      <c r="A42" s="32" t="s">
        <v>17</v>
      </c>
      <c r="B42" s="33" t="s">
        <v>21</v>
      </c>
      <c r="C42" s="33">
        <v>0.05</v>
      </c>
      <c r="D42" s="34" t="s">
        <v>19</v>
      </c>
      <c r="E42" s="34">
        <f t="shared" ref="E42:E49" si="2">G42/(G42 + PI()^2/6)</f>
        <v>0.03586342824</v>
      </c>
      <c r="F42" s="33">
        <v>0.1</v>
      </c>
      <c r="G42" s="35">
        <v>0.061187363492917</v>
      </c>
      <c r="H42" s="36">
        <v>0.0143837841545892</v>
      </c>
    </row>
    <row r="43">
      <c r="A43" s="32" t="s">
        <v>17</v>
      </c>
      <c r="B43" s="33" t="s">
        <v>21</v>
      </c>
      <c r="C43" s="33">
        <v>0.05</v>
      </c>
      <c r="D43" s="34" t="s">
        <v>19</v>
      </c>
      <c r="E43" s="34">
        <f t="shared" si="2"/>
        <v>0.04237867632</v>
      </c>
      <c r="F43" s="33">
        <v>0.2</v>
      </c>
      <c r="G43" s="35">
        <v>0.0727950878452561</v>
      </c>
      <c r="H43" s="36">
        <v>0.0093432025386104</v>
      </c>
    </row>
    <row r="44">
      <c r="A44" s="32" t="s">
        <v>17</v>
      </c>
      <c r="B44" s="33" t="s">
        <v>21</v>
      </c>
      <c r="C44" s="33">
        <v>0.05</v>
      </c>
      <c r="D44" s="34" t="s">
        <v>19</v>
      </c>
      <c r="E44" s="34">
        <f t="shared" si="2"/>
        <v>0.05854993102</v>
      </c>
      <c r="F44" s="33">
        <v>0.3</v>
      </c>
      <c r="G44" s="35">
        <v>0.102300461082448</v>
      </c>
      <c r="H44" s="36">
        <v>0.0169376593614037</v>
      </c>
    </row>
    <row r="45">
      <c r="A45" s="32" t="s">
        <v>17</v>
      </c>
      <c r="B45" s="33" t="s">
        <v>21</v>
      </c>
      <c r="C45" s="33">
        <v>0.05</v>
      </c>
      <c r="D45" s="34" t="s">
        <v>19</v>
      </c>
      <c r="E45" s="34">
        <f t="shared" si="2"/>
        <v>0.08321230982</v>
      </c>
      <c r="F45" s="33">
        <v>0.4</v>
      </c>
      <c r="G45" s="35">
        <v>0.149302575369757</v>
      </c>
      <c r="H45" s="36">
        <v>0.028395803798176</v>
      </c>
    </row>
    <row r="46">
      <c r="A46" s="32" t="s">
        <v>17</v>
      </c>
      <c r="B46" s="33" t="s">
        <v>21</v>
      </c>
      <c r="C46" s="33">
        <v>0.05</v>
      </c>
      <c r="D46" s="34" t="s">
        <v>19</v>
      </c>
      <c r="E46" s="34">
        <f t="shared" si="2"/>
        <v>0.08976543845</v>
      </c>
      <c r="F46" s="33">
        <v>0.5</v>
      </c>
      <c r="G46" s="35">
        <v>0.162219974895988</v>
      </c>
      <c r="H46" s="36">
        <v>0.0268941506876102</v>
      </c>
    </row>
    <row r="47">
      <c r="A47" s="32" t="s">
        <v>17</v>
      </c>
      <c r="B47" s="33" t="s">
        <v>21</v>
      </c>
      <c r="C47" s="33">
        <v>0.05</v>
      </c>
      <c r="D47" s="34" t="s">
        <v>19</v>
      </c>
      <c r="E47" s="34">
        <f t="shared" si="2"/>
        <v>0.1167585742</v>
      </c>
      <c r="F47" s="33">
        <v>0.6</v>
      </c>
      <c r="G47" s="35">
        <v>0.217449216767415</v>
      </c>
      <c r="H47" s="36">
        <v>0.033206140822222</v>
      </c>
    </row>
    <row r="48">
      <c r="A48" s="32" t="s">
        <v>17</v>
      </c>
      <c r="B48" s="33" t="s">
        <v>21</v>
      </c>
      <c r="C48" s="33">
        <v>0.05</v>
      </c>
      <c r="D48" s="34" t="s">
        <v>19</v>
      </c>
      <c r="E48" s="34">
        <f t="shared" si="2"/>
        <v>0.1502626319</v>
      </c>
      <c r="F48" s="33">
        <v>0.7</v>
      </c>
      <c r="G48" s="35">
        <v>0.290880607830397</v>
      </c>
      <c r="H48" s="36">
        <v>0.0437277236196752</v>
      </c>
    </row>
    <row r="49">
      <c r="A49" s="47" t="s">
        <v>17</v>
      </c>
      <c r="B49" s="48" t="s">
        <v>21</v>
      </c>
      <c r="C49" s="48">
        <v>0.05</v>
      </c>
      <c r="D49" s="49" t="s">
        <v>19</v>
      </c>
      <c r="E49" s="34">
        <f t="shared" si="2"/>
        <v>0.1676135818</v>
      </c>
      <c r="F49" s="48">
        <v>0.8</v>
      </c>
      <c r="G49" s="50">
        <v>0.331232327630372</v>
      </c>
      <c r="H49" s="51">
        <v>0.0451235354189932</v>
      </c>
    </row>
    <row r="50">
      <c r="A50" s="27" t="s">
        <v>17</v>
      </c>
      <c r="B50" s="28" t="s">
        <v>18</v>
      </c>
      <c r="C50" s="28">
        <v>0.2</v>
      </c>
      <c r="D50" s="31" t="s">
        <v>19</v>
      </c>
      <c r="E50" s="31" t="s">
        <v>19</v>
      </c>
      <c r="F50" s="28">
        <v>0.1</v>
      </c>
      <c r="G50" s="29">
        <v>0.01646196</v>
      </c>
      <c r="H50" s="30">
        <v>0.00120298403842364</v>
      </c>
    </row>
    <row r="51">
      <c r="A51" s="32" t="s">
        <v>17</v>
      </c>
      <c r="B51" s="33" t="s">
        <v>18</v>
      </c>
      <c r="C51" s="33">
        <v>0.2</v>
      </c>
      <c r="D51" s="34" t="s">
        <v>19</v>
      </c>
      <c r="E51" s="34" t="s">
        <v>19</v>
      </c>
      <c r="F51" s="33">
        <v>0.2</v>
      </c>
      <c r="G51" s="35">
        <v>0.03217262</v>
      </c>
      <c r="H51" s="36">
        <v>0.00125771178129497</v>
      </c>
    </row>
    <row r="52">
      <c r="A52" s="32" t="s">
        <v>17</v>
      </c>
      <c r="B52" s="33" t="s">
        <v>18</v>
      </c>
      <c r="C52" s="33">
        <v>0.2</v>
      </c>
      <c r="D52" s="34" t="s">
        <v>19</v>
      </c>
      <c r="E52" s="34" t="s">
        <v>19</v>
      </c>
      <c r="F52" s="33">
        <v>0.3</v>
      </c>
      <c r="G52" s="35">
        <v>0.04896472</v>
      </c>
      <c r="H52" s="36">
        <v>0.00135753945484513</v>
      </c>
    </row>
    <row r="53">
      <c r="A53" s="32" t="s">
        <v>17</v>
      </c>
      <c r="B53" s="33" t="s">
        <v>18</v>
      </c>
      <c r="C53" s="33">
        <v>0.2</v>
      </c>
      <c r="D53" s="34" t="s">
        <v>19</v>
      </c>
      <c r="E53" s="34" t="s">
        <v>19</v>
      </c>
      <c r="F53" s="33">
        <v>0.4</v>
      </c>
      <c r="G53" s="35">
        <v>0.06698034</v>
      </c>
      <c r="H53" s="36">
        <v>0.00157689224111535</v>
      </c>
    </row>
    <row r="54">
      <c r="A54" s="32" t="s">
        <v>17</v>
      </c>
      <c r="B54" s="33" t="s">
        <v>18</v>
      </c>
      <c r="C54" s="33">
        <v>0.2</v>
      </c>
      <c r="D54" s="34" t="s">
        <v>19</v>
      </c>
      <c r="E54" s="34" t="s">
        <v>19</v>
      </c>
      <c r="F54" s="33">
        <v>0.5</v>
      </c>
      <c r="G54" s="35">
        <v>0.0810143</v>
      </c>
      <c r="H54" s="36">
        <v>0.00177295134531581</v>
      </c>
    </row>
    <row r="55">
      <c r="A55" s="32" t="s">
        <v>17</v>
      </c>
      <c r="B55" s="33" t="s">
        <v>18</v>
      </c>
      <c r="C55" s="33">
        <v>0.2</v>
      </c>
      <c r="D55" s="34" t="s">
        <v>19</v>
      </c>
      <c r="E55" s="34" t="s">
        <v>19</v>
      </c>
      <c r="F55" s="33">
        <v>0.6</v>
      </c>
      <c r="G55" s="35">
        <v>0.09841492</v>
      </c>
      <c r="H55" s="36">
        <v>0.0019058666376968</v>
      </c>
    </row>
    <row r="56">
      <c r="A56" s="32" t="s">
        <v>17</v>
      </c>
      <c r="B56" s="33" t="s">
        <v>18</v>
      </c>
      <c r="C56" s="33">
        <v>0.2</v>
      </c>
      <c r="D56" s="34" t="s">
        <v>19</v>
      </c>
      <c r="E56" s="34" t="s">
        <v>19</v>
      </c>
      <c r="F56" s="33">
        <v>0.7</v>
      </c>
      <c r="G56" s="35">
        <v>0.11235396</v>
      </c>
      <c r="H56" s="36">
        <v>0.00258874993817795</v>
      </c>
    </row>
    <row r="57">
      <c r="A57" s="32" t="s">
        <v>17</v>
      </c>
      <c r="B57" s="33" t="s">
        <v>18</v>
      </c>
      <c r="C57" s="33">
        <v>0.2</v>
      </c>
      <c r="D57" s="34" t="s">
        <v>19</v>
      </c>
      <c r="E57" s="34" t="s">
        <v>19</v>
      </c>
      <c r="F57" s="33">
        <v>0.8</v>
      </c>
      <c r="G57" s="35">
        <v>0.12919086</v>
      </c>
      <c r="H57" s="36">
        <v>0.00238605326129205</v>
      </c>
    </row>
    <row r="58">
      <c r="A58" s="37" t="s">
        <v>17</v>
      </c>
      <c r="B58" s="38" t="s">
        <v>20</v>
      </c>
      <c r="C58" s="38">
        <v>0.2</v>
      </c>
      <c r="D58" s="39" t="s">
        <v>19</v>
      </c>
      <c r="E58" s="39" t="s">
        <v>19</v>
      </c>
      <c r="F58" s="38">
        <v>0.1</v>
      </c>
      <c r="G58" s="40">
        <v>0.09715118</v>
      </c>
      <c r="H58" s="41">
        <v>0.00230257431153809</v>
      </c>
    </row>
    <row r="59">
      <c r="A59" s="32" t="s">
        <v>17</v>
      </c>
      <c r="B59" s="33" t="s">
        <v>20</v>
      </c>
      <c r="C59" s="33">
        <v>0.2</v>
      </c>
      <c r="D59" s="34" t="s">
        <v>19</v>
      </c>
      <c r="E59" s="34" t="s">
        <v>19</v>
      </c>
      <c r="F59" s="33">
        <v>0.2</v>
      </c>
      <c r="G59" s="35">
        <v>0.20171958</v>
      </c>
      <c r="H59" s="36">
        <v>0.00271221458275901</v>
      </c>
    </row>
    <row r="60">
      <c r="A60" s="32" t="s">
        <v>17</v>
      </c>
      <c r="B60" s="33" t="s">
        <v>20</v>
      </c>
      <c r="C60" s="33">
        <v>0.2</v>
      </c>
      <c r="D60" s="34" t="s">
        <v>19</v>
      </c>
      <c r="E60" s="34" t="s">
        <v>19</v>
      </c>
      <c r="F60" s="33">
        <v>0.3</v>
      </c>
      <c r="G60" s="35">
        <v>0.29753004</v>
      </c>
      <c r="H60" s="36">
        <v>0.00252528363554816</v>
      </c>
    </row>
    <row r="61">
      <c r="A61" s="32" t="s">
        <v>17</v>
      </c>
      <c r="B61" s="33" t="s">
        <v>20</v>
      </c>
      <c r="C61" s="33">
        <v>0.2</v>
      </c>
      <c r="D61" s="34" t="s">
        <v>19</v>
      </c>
      <c r="E61" s="34" t="s">
        <v>19</v>
      </c>
      <c r="F61" s="33">
        <v>0.4</v>
      </c>
      <c r="G61" s="35">
        <v>0.40078774</v>
      </c>
      <c r="H61" s="36">
        <v>0.00319175870767327</v>
      </c>
    </row>
    <row r="62">
      <c r="A62" s="32" t="s">
        <v>17</v>
      </c>
      <c r="B62" s="33" t="s">
        <v>20</v>
      </c>
      <c r="C62" s="33">
        <v>0.2</v>
      </c>
      <c r="D62" s="34" t="s">
        <v>19</v>
      </c>
      <c r="E62" s="34" t="s">
        <v>19</v>
      </c>
      <c r="F62" s="33">
        <v>0.5</v>
      </c>
      <c r="G62" s="35">
        <v>0.49651972</v>
      </c>
      <c r="H62" s="36">
        <v>0.00242888598366932</v>
      </c>
    </row>
    <row r="63">
      <c r="A63" s="32" t="s">
        <v>17</v>
      </c>
      <c r="B63" s="33" t="s">
        <v>20</v>
      </c>
      <c r="C63" s="33">
        <v>0.2</v>
      </c>
      <c r="D63" s="34" t="s">
        <v>19</v>
      </c>
      <c r="E63" s="34" t="s">
        <v>19</v>
      </c>
      <c r="F63" s="33">
        <v>0.6</v>
      </c>
      <c r="G63" s="35">
        <v>0.59684328</v>
      </c>
      <c r="H63" s="36">
        <v>0.00262046859901049</v>
      </c>
    </row>
    <row r="64">
      <c r="A64" s="32" t="s">
        <v>17</v>
      </c>
      <c r="B64" s="33" t="s">
        <v>20</v>
      </c>
      <c r="C64" s="33">
        <v>0.2</v>
      </c>
      <c r="D64" s="34" t="s">
        <v>19</v>
      </c>
      <c r="E64" s="34" t="s">
        <v>19</v>
      </c>
      <c r="F64" s="33">
        <v>0.7</v>
      </c>
      <c r="G64" s="35">
        <v>0.6957689</v>
      </c>
      <c r="H64" s="36">
        <v>0.00282725314002038</v>
      </c>
    </row>
    <row r="65">
      <c r="A65" s="42" t="s">
        <v>17</v>
      </c>
      <c r="B65" s="43" t="s">
        <v>20</v>
      </c>
      <c r="C65" s="43">
        <v>0.2</v>
      </c>
      <c r="D65" s="44" t="s">
        <v>19</v>
      </c>
      <c r="E65" s="44" t="s">
        <v>19</v>
      </c>
      <c r="F65" s="43">
        <v>0.8</v>
      </c>
      <c r="G65" s="45">
        <v>0.80303918</v>
      </c>
      <c r="H65" s="46">
        <v>0.00327614944074813</v>
      </c>
    </row>
    <row r="66">
      <c r="A66" s="32" t="s">
        <v>17</v>
      </c>
      <c r="B66" s="33" t="s">
        <v>21</v>
      </c>
      <c r="C66" s="33">
        <v>0.2</v>
      </c>
      <c r="D66" s="34" t="s">
        <v>19</v>
      </c>
      <c r="E66" s="34">
        <f t="shared" ref="E66:E73" si="3">G66/(G66 + PI()^2/6)</f>
        <v>0.01679053178</v>
      </c>
      <c r="F66" s="33">
        <v>0.1</v>
      </c>
      <c r="G66" s="35">
        <v>0.0280909802209924</v>
      </c>
      <c r="H66" s="36">
        <v>0.00385443686041826</v>
      </c>
    </row>
    <row r="67">
      <c r="A67" s="32" t="s">
        <v>17</v>
      </c>
      <c r="B67" s="33" t="s">
        <v>21</v>
      </c>
      <c r="C67" s="33">
        <v>0.2</v>
      </c>
      <c r="D67" s="34" t="s">
        <v>19</v>
      </c>
      <c r="E67" s="34">
        <f t="shared" si="3"/>
        <v>0.02445945725</v>
      </c>
      <c r="F67" s="33">
        <v>0.2</v>
      </c>
      <c r="G67" s="35">
        <v>0.0412429752863654</v>
      </c>
      <c r="H67" s="36">
        <v>0.0045058970270497</v>
      </c>
    </row>
    <row r="68">
      <c r="A68" s="32" t="s">
        <v>17</v>
      </c>
      <c r="B68" s="33" t="s">
        <v>21</v>
      </c>
      <c r="C68" s="33">
        <v>0.2</v>
      </c>
      <c r="D68" s="34" t="s">
        <v>19</v>
      </c>
      <c r="E68" s="34">
        <f t="shared" si="3"/>
        <v>0.04190844825</v>
      </c>
      <c r="F68" s="33">
        <v>0.3</v>
      </c>
      <c r="G68" s="35">
        <v>0.0719520322378884</v>
      </c>
      <c r="H68" s="36">
        <v>0.00821945633921659</v>
      </c>
    </row>
    <row r="69">
      <c r="A69" s="32" t="s">
        <v>17</v>
      </c>
      <c r="B69" s="33" t="s">
        <v>21</v>
      </c>
      <c r="C69" s="33">
        <v>0.2</v>
      </c>
      <c r="D69" s="34" t="s">
        <v>19</v>
      </c>
      <c r="E69" s="34">
        <f t="shared" si="3"/>
        <v>0.05172845594</v>
      </c>
      <c r="F69" s="33">
        <v>0.4</v>
      </c>
      <c r="G69" s="35">
        <v>0.0897315752292777</v>
      </c>
      <c r="H69" s="36">
        <v>0.00613796596967918</v>
      </c>
    </row>
    <row r="70">
      <c r="A70" s="32" t="s">
        <v>17</v>
      </c>
      <c r="B70" s="33" t="s">
        <v>21</v>
      </c>
      <c r="C70" s="33">
        <v>0.2</v>
      </c>
      <c r="D70" s="34" t="s">
        <v>19</v>
      </c>
      <c r="E70" s="34">
        <f t="shared" si="3"/>
        <v>0.06615461775</v>
      </c>
      <c r="F70" s="33">
        <v>0.5</v>
      </c>
      <c r="G70" s="35">
        <v>0.116528909901755</v>
      </c>
      <c r="H70" s="36">
        <v>0.00900381723743815</v>
      </c>
    </row>
    <row r="71">
      <c r="A71" s="32" t="s">
        <v>17</v>
      </c>
      <c r="B71" s="33" t="s">
        <v>21</v>
      </c>
      <c r="C71" s="33">
        <v>0.2</v>
      </c>
      <c r="D71" s="34" t="s">
        <v>19</v>
      </c>
      <c r="E71" s="34">
        <f t="shared" si="3"/>
        <v>0.09383825378</v>
      </c>
      <c r="F71" s="33">
        <v>0.6</v>
      </c>
      <c r="G71" s="35">
        <v>0.170342371057869</v>
      </c>
      <c r="H71" s="36">
        <v>0.0153204445023208</v>
      </c>
    </row>
    <row r="72">
      <c r="A72" s="32" t="s">
        <v>17</v>
      </c>
      <c r="B72" s="33" t="s">
        <v>21</v>
      </c>
      <c r="C72" s="33">
        <v>0.2</v>
      </c>
      <c r="D72" s="34" t="s">
        <v>19</v>
      </c>
      <c r="E72" s="34">
        <f t="shared" si="3"/>
        <v>0.1376215128</v>
      </c>
      <c r="F72" s="33">
        <v>0.7</v>
      </c>
      <c r="G72" s="35">
        <v>0.262504594159389</v>
      </c>
      <c r="H72" s="36">
        <v>0.0239106712014648</v>
      </c>
    </row>
    <row r="73">
      <c r="A73" s="47" t="s">
        <v>17</v>
      </c>
      <c r="B73" s="48" t="s">
        <v>21</v>
      </c>
      <c r="C73" s="48">
        <v>0.2</v>
      </c>
      <c r="D73" s="49" t="s">
        <v>19</v>
      </c>
      <c r="E73" s="49">
        <f t="shared" si="3"/>
        <v>0.1862388876</v>
      </c>
      <c r="F73" s="48">
        <v>0.8</v>
      </c>
      <c r="G73" s="50">
        <v>0.37646268179213</v>
      </c>
      <c r="H73" s="51">
        <v>0.0295412966024208</v>
      </c>
    </row>
    <row r="74">
      <c r="A74" s="27" t="s">
        <v>17</v>
      </c>
      <c r="B74" s="28" t="s">
        <v>18</v>
      </c>
      <c r="C74" s="28">
        <v>0.4</v>
      </c>
      <c r="D74" s="31" t="s">
        <v>19</v>
      </c>
      <c r="E74" s="31" t="s">
        <v>19</v>
      </c>
      <c r="F74" s="28">
        <v>0.1</v>
      </c>
      <c r="G74" s="29">
        <v>0.01899844</v>
      </c>
      <c r="H74" s="30">
        <v>0.00126549128030926</v>
      </c>
    </row>
    <row r="75">
      <c r="A75" s="32" t="s">
        <v>17</v>
      </c>
      <c r="B75" s="33" t="s">
        <v>18</v>
      </c>
      <c r="C75" s="33">
        <v>0.4</v>
      </c>
      <c r="D75" s="34" t="s">
        <v>19</v>
      </c>
      <c r="E75" s="34" t="s">
        <v>19</v>
      </c>
      <c r="F75" s="33">
        <v>0.2</v>
      </c>
      <c r="G75" s="35">
        <v>0.04120474</v>
      </c>
      <c r="H75" s="36">
        <v>0.00139269548301713</v>
      </c>
    </row>
    <row r="76">
      <c r="A76" s="32" t="s">
        <v>17</v>
      </c>
      <c r="B76" s="33" t="s">
        <v>18</v>
      </c>
      <c r="C76" s="33">
        <v>0.4</v>
      </c>
      <c r="D76" s="34" t="s">
        <v>19</v>
      </c>
      <c r="E76" s="34" t="s">
        <v>19</v>
      </c>
      <c r="F76" s="33">
        <v>0.3</v>
      </c>
      <c r="G76" s="35">
        <v>0.06126484</v>
      </c>
      <c r="H76" s="36">
        <v>0.00206284062366951</v>
      </c>
    </row>
    <row r="77">
      <c r="A77" s="32" t="s">
        <v>17</v>
      </c>
      <c r="B77" s="33" t="s">
        <v>18</v>
      </c>
      <c r="C77" s="33">
        <v>0.4</v>
      </c>
      <c r="D77" s="34" t="s">
        <v>19</v>
      </c>
      <c r="E77" s="34" t="s">
        <v>19</v>
      </c>
      <c r="F77" s="33">
        <v>0.4</v>
      </c>
      <c r="G77" s="35">
        <v>0.080581</v>
      </c>
      <c r="H77" s="36">
        <v>0.00218603591041699</v>
      </c>
    </row>
    <row r="78">
      <c r="A78" s="32" t="s">
        <v>17</v>
      </c>
      <c r="B78" s="33" t="s">
        <v>18</v>
      </c>
      <c r="C78" s="33">
        <v>0.4</v>
      </c>
      <c r="D78" s="34" t="s">
        <v>19</v>
      </c>
      <c r="E78" s="34" t="s">
        <v>19</v>
      </c>
      <c r="F78" s="33">
        <v>0.5</v>
      </c>
      <c r="G78" s="35">
        <v>0.10574932</v>
      </c>
      <c r="H78" s="36">
        <v>0.0021084126979434</v>
      </c>
    </row>
    <row r="79">
      <c r="A79" s="32" t="s">
        <v>17</v>
      </c>
      <c r="B79" s="33" t="s">
        <v>18</v>
      </c>
      <c r="C79" s="33">
        <v>0.4</v>
      </c>
      <c r="D79" s="34" t="s">
        <v>19</v>
      </c>
      <c r="E79" s="34" t="s">
        <v>19</v>
      </c>
      <c r="F79" s="33">
        <v>0.6</v>
      </c>
      <c r="G79" s="35">
        <v>0.12119108</v>
      </c>
      <c r="H79" s="36">
        <v>0.00295952930907906</v>
      </c>
    </row>
    <row r="80">
      <c r="A80" s="32" t="s">
        <v>17</v>
      </c>
      <c r="B80" s="33" t="s">
        <v>18</v>
      </c>
      <c r="C80" s="33">
        <v>0.4</v>
      </c>
      <c r="D80" s="34" t="s">
        <v>19</v>
      </c>
      <c r="E80" s="34" t="s">
        <v>19</v>
      </c>
      <c r="F80" s="33">
        <v>0.7</v>
      </c>
      <c r="G80" s="35">
        <v>0.144602</v>
      </c>
      <c r="H80" s="36">
        <v>0.00349750018715992</v>
      </c>
    </row>
    <row r="81">
      <c r="A81" s="32" t="s">
        <v>17</v>
      </c>
      <c r="B81" s="33" t="s">
        <v>18</v>
      </c>
      <c r="C81" s="33">
        <v>0.4</v>
      </c>
      <c r="D81" s="34" t="s">
        <v>19</v>
      </c>
      <c r="E81" s="34" t="s">
        <v>19</v>
      </c>
      <c r="F81" s="33">
        <v>0.8</v>
      </c>
      <c r="G81" s="35">
        <v>0.16394334</v>
      </c>
      <c r="H81" s="36">
        <v>0.0035414064038504</v>
      </c>
    </row>
    <row r="82">
      <c r="A82" s="37" t="s">
        <v>17</v>
      </c>
      <c r="B82" s="38" t="s">
        <v>20</v>
      </c>
      <c r="C82" s="38">
        <v>0.4</v>
      </c>
      <c r="D82" s="39" t="s">
        <v>19</v>
      </c>
      <c r="E82" s="39" t="s">
        <v>19</v>
      </c>
      <c r="F82" s="38">
        <v>0.1</v>
      </c>
      <c r="G82" s="40">
        <v>0.09734606</v>
      </c>
      <c r="H82" s="41">
        <v>0.00208646798523148</v>
      </c>
    </row>
    <row r="83">
      <c r="A83" s="32" t="s">
        <v>17</v>
      </c>
      <c r="B83" s="33" t="s">
        <v>20</v>
      </c>
      <c r="C83" s="33">
        <v>0.4</v>
      </c>
      <c r="D83" s="34" t="s">
        <v>19</v>
      </c>
      <c r="E83" s="34" t="s">
        <v>19</v>
      </c>
      <c r="F83" s="33">
        <v>0.2</v>
      </c>
      <c r="G83" s="35">
        <v>0.20041868</v>
      </c>
      <c r="H83" s="36">
        <v>0.00254578188421393</v>
      </c>
    </row>
    <row r="84">
      <c r="A84" s="32" t="s">
        <v>17</v>
      </c>
      <c r="B84" s="33" t="s">
        <v>20</v>
      </c>
      <c r="C84" s="33">
        <v>0.4</v>
      </c>
      <c r="D84" s="34" t="s">
        <v>19</v>
      </c>
      <c r="E84" s="34" t="s">
        <v>19</v>
      </c>
      <c r="F84" s="33">
        <v>0.3</v>
      </c>
      <c r="G84" s="35">
        <v>0.30003946</v>
      </c>
      <c r="H84" s="36">
        <v>0.00220249787068581</v>
      </c>
    </row>
    <row r="85">
      <c r="A85" s="32" t="s">
        <v>17</v>
      </c>
      <c r="B85" s="33" t="s">
        <v>20</v>
      </c>
      <c r="C85" s="33">
        <v>0.4</v>
      </c>
      <c r="D85" s="34" t="s">
        <v>19</v>
      </c>
      <c r="E85" s="34" t="s">
        <v>19</v>
      </c>
      <c r="F85" s="33">
        <v>0.4</v>
      </c>
      <c r="G85" s="35">
        <v>0.40003176</v>
      </c>
      <c r="H85" s="36">
        <v>0.00205336660932574</v>
      </c>
    </row>
    <row r="86">
      <c r="A86" s="32" t="s">
        <v>17</v>
      </c>
      <c r="B86" s="33" t="s">
        <v>20</v>
      </c>
      <c r="C86" s="33">
        <v>0.4</v>
      </c>
      <c r="D86" s="34" t="s">
        <v>19</v>
      </c>
      <c r="E86" s="34" t="s">
        <v>19</v>
      </c>
      <c r="F86" s="33">
        <v>0.5</v>
      </c>
      <c r="G86" s="35">
        <v>0.50060616</v>
      </c>
      <c r="H86" s="36">
        <v>0.00241804396380755</v>
      </c>
    </row>
    <row r="87">
      <c r="A87" s="32" t="s">
        <v>17</v>
      </c>
      <c r="B87" s="33" t="s">
        <v>20</v>
      </c>
      <c r="C87" s="33">
        <v>0.4</v>
      </c>
      <c r="D87" s="34" t="s">
        <v>19</v>
      </c>
      <c r="E87" s="34" t="s">
        <v>19</v>
      </c>
      <c r="F87" s="33">
        <v>0.6</v>
      </c>
      <c r="G87" s="35">
        <v>0.60180352</v>
      </c>
      <c r="H87" s="36">
        <v>0.00230096468735198</v>
      </c>
    </row>
    <row r="88">
      <c r="A88" s="32" t="s">
        <v>17</v>
      </c>
      <c r="B88" s="33" t="s">
        <v>20</v>
      </c>
      <c r="C88" s="33">
        <v>0.4</v>
      </c>
      <c r="D88" s="34" t="s">
        <v>19</v>
      </c>
      <c r="E88" s="34" t="s">
        <v>19</v>
      </c>
      <c r="F88" s="33">
        <v>0.7</v>
      </c>
      <c r="G88" s="35">
        <v>0.69863194</v>
      </c>
      <c r="H88" s="36">
        <v>0.00203978968692003</v>
      </c>
    </row>
    <row r="89">
      <c r="A89" s="42" t="s">
        <v>17</v>
      </c>
      <c r="B89" s="43" t="s">
        <v>20</v>
      </c>
      <c r="C89" s="43">
        <v>0.4</v>
      </c>
      <c r="D89" s="44" t="s">
        <v>19</v>
      </c>
      <c r="E89" s="44" t="s">
        <v>19</v>
      </c>
      <c r="F89" s="43">
        <v>0.8</v>
      </c>
      <c r="G89" s="45">
        <v>0.79972786</v>
      </c>
      <c r="H89" s="46">
        <v>0.00243988846399643</v>
      </c>
    </row>
    <row r="90">
      <c r="A90" s="32" t="s">
        <v>17</v>
      </c>
      <c r="B90" s="33" t="s">
        <v>21</v>
      </c>
      <c r="C90" s="33">
        <v>0.4</v>
      </c>
      <c r="D90" s="34" t="s">
        <v>19</v>
      </c>
      <c r="E90" s="34">
        <f t="shared" ref="E90:E97" si="4">G90/(G90 + PI()^2/6)</f>
        <v>0.01595815497</v>
      </c>
      <c r="F90" s="33">
        <v>0.1</v>
      </c>
      <c r="G90" s="35">
        <v>0.0266758094496</v>
      </c>
      <c r="H90" s="36">
        <v>0.00269818749336787</v>
      </c>
    </row>
    <row r="91">
      <c r="A91" s="32" t="s">
        <v>17</v>
      </c>
      <c r="B91" s="33" t="s">
        <v>21</v>
      </c>
      <c r="C91" s="33">
        <v>0.4</v>
      </c>
      <c r="D91" s="34" t="s">
        <v>19</v>
      </c>
      <c r="E91" s="34">
        <f t="shared" si="4"/>
        <v>0.02787421048</v>
      </c>
      <c r="F91" s="33">
        <v>0.2</v>
      </c>
      <c r="G91" s="35">
        <v>0.0471659520790386</v>
      </c>
      <c r="H91" s="36">
        <v>0.00292650980772683</v>
      </c>
    </row>
    <row r="92">
      <c r="A92" s="32" t="s">
        <v>17</v>
      </c>
      <c r="B92" s="33" t="s">
        <v>21</v>
      </c>
      <c r="C92" s="33">
        <v>0.4</v>
      </c>
      <c r="D92" s="34" t="s">
        <v>19</v>
      </c>
      <c r="E92" s="34">
        <f t="shared" si="4"/>
        <v>0.04660556903</v>
      </c>
      <c r="F92" s="33">
        <v>0.3</v>
      </c>
      <c r="G92" s="35">
        <v>0.0804106733886446</v>
      </c>
      <c r="H92" s="36">
        <v>0.00407121916141419</v>
      </c>
    </row>
    <row r="93">
      <c r="A93" s="32" t="s">
        <v>17</v>
      </c>
      <c r="B93" s="33" t="s">
        <v>21</v>
      </c>
      <c r="C93" s="33">
        <v>0.4</v>
      </c>
      <c r="D93" s="34" t="s">
        <v>19</v>
      </c>
      <c r="E93" s="34">
        <f t="shared" si="4"/>
        <v>0.06687075192</v>
      </c>
      <c r="F93" s="33">
        <v>0.4</v>
      </c>
      <c r="G93" s="35">
        <v>0.117880752460521</v>
      </c>
      <c r="H93" s="36">
        <v>0.00746472671423372</v>
      </c>
    </row>
    <row r="94">
      <c r="A94" s="32" t="s">
        <v>17</v>
      </c>
      <c r="B94" s="33" t="s">
        <v>21</v>
      </c>
      <c r="C94" s="33">
        <v>0.4</v>
      </c>
      <c r="D94" s="34" t="s">
        <v>19</v>
      </c>
      <c r="E94" s="34">
        <f t="shared" si="4"/>
        <v>0.09862117768</v>
      </c>
      <c r="F94" s="33">
        <v>0.5</v>
      </c>
      <c r="G94" s="35">
        <v>0.179974646459116</v>
      </c>
      <c r="H94" s="36">
        <v>0.00669819927155965</v>
      </c>
    </row>
    <row r="95">
      <c r="A95" s="32" t="s">
        <v>17</v>
      </c>
      <c r="B95" s="33" t="s">
        <v>21</v>
      </c>
      <c r="C95" s="33">
        <v>0.4</v>
      </c>
      <c r="D95" s="34" t="s">
        <v>19</v>
      </c>
      <c r="E95" s="34">
        <f t="shared" si="4"/>
        <v>0.1487900734</v>
      </c>
      <c r="F95" s="33">
        <v>0.6</v>
      </c>
      <c r="G95" s="35">
        <v>0.287531727466016</v>
      </c>
      <c r="H95" s="36">
        <v>0.00879084463853154</v>
      </c>
    </row>
    <row r="96">
      <c r="A96" s="32" t="s">
        <v>17</v>
      </c>
      <c r="B96" s="33" t="s">
        <v>21</v>
      </c>
      <c r="C96" s="33">
        <v>0.4</v>
      </c>
      <c r="D96" s="34" t="s">
        <v>19</v>
      </c>
      <c r="E96" s="34">
        <f t="shared" si="4"/>
        <v>0.2134814176</v>
      </c>
      <c r="F96" s="33">
        <v>0.7</v>
      </c>
      <c r="G96" s="35">
        <v>0.446477507633142</v>
      </c>
      <c r="H96" s="36">
        <v>0.0155718509147138</v>
      </c>
    </row>
    <row r="97">
      <c r="A97" s="47" t="s">
        <v>17</v>
      </c>
      <c r="B97" s="48" t="s">
        <v>21</v>
      </c>
      <c r="C97" s="48">
        <v>0.4</v>
      </c>
      <c r="D97" s="49" t="s">
        <v>19</v>
      </c>
      <c r="E97" s="34">
        <f t="shared" si="4"/>
        <v>0.3224373195</v>
      </c>
      <c r="F97" s="48">
        <v>0.8</v>
      </c>
      <c r="G97" s="50">
        <v>0.782788288722323</v>
      </c>
      <c r="H97" s="51">
        <v>0.0340825647210056</v>
      </c>
    </row>
    <row r="98">
      <c r="A98" s="32" t="s">
        <v>22</v>
      </c>
      <c r="B98" s="33" t="s">
        <v>18</v>
      </c>
      <c r="C98" s="33">
        <v>0.01</v>
      </c>
      <c r="D98" s="31">
        <f t="shared" ref="D98:D497" si="5">F98/(F98 + PI()^2/6)</f>
        <v>0.05730875561</v>
      </c>
      <c r="E98" s="31" t="s">
        <v>19</v>
      </c>
      <c r="F98" s="33">
        <v>0.1</v>
      </c>
      <c r="G98" s="35">
        <v>-1.754E-4</v>
      </c>
      <c r="H98" s="36">
        <v>9.01755263870618E-4</v>
      </c>
    </row>
    <row r="99">
      <c r="A99" s="32" t="s">
        <v>22</v>
      </c>
      <c r="B99" s="33" t="s">
        <v>18</v>
      </c>
      <c r="C99" s="33">
        <v>0.01</v>
      </c>
      <c r="D99" s="34">
        <f t="shared" si="5"/>
        <v>0.108404958</v>
      </c>
      <c r="E99" s="34" t="s">
        <v>19</v>
      </c>
      <c r="F99" s="33">
        <v>0.2</v>
      </c>
      <c r="G99" s="35">
        <v>7.9742E-4</v>
      </c>
      <c r="H99" s="36">
        <v>0.00102405009327809</v>
      </c>
    </row>
    <row r="100">
      <c r="A100" s="32" t="s">
        <v>22</v>
      </c>
      <c r="B100" s="33" t="s">
        <v>18</v>
      </c>
      <c r="C100" s="33">
        <v>0.01</v>
      </c>
      <c r="D100" s="34">
        <f t="shared" si="5"/>
        <v>0.154246874</v>
      </c>
      <c r="E100" s="34" t="s">
        <v>19</v>
      </c>
      <c r="F100" s="33">
        <v>0.3</v>
      </c>
      <c r="G100" s="35">
        <v>3.7338E-4</v>
      </c>
      <c r="H100" s="36">
        <v>0.00110095054918327</v>
      </c>
    </row>
    <row r="101">
      <c r="A101" s="32" t="s">
        <v>22</v>
      </c>
      <c r="B101" s="33" t="s">
        <v>18</v>
      </c>
      <c r="C101" s="33">
        <v>0.01</v>
      </c>
      <c r="D101" s="34">
        <f t="shared" si="5"/>
        <v>0.1956053285</v>
      </c>
      <c r="E101" s="34" t="s">
        <v>19</v>
      </c>
      <c r="F101" s="33">
        <v>0.4</v>
      </c>
      <c r="G101" s="35">
        <v>1.05E-4</v>
      </c>
      <c r="H101" s="36">
        <v>9.2219844294125E-4</v>
      </c>
    </row>
    <row r="102">
      <c r="A102" s="32" t="s">
        <v>22</v>
      </c>
      <c r="B102" s="33" t="s">
        <v>18</v>
      </c>
      <c r="C102" s="33">
        <v>0.01</v>
      </c>
      <c r="D102" s="34">
        <f t="shared" si="5"/>
        <v>0.2331073984</v>
      </c>
      <c r="E102" s="34" t="s">
        <v>19</v>
      </c>
      <c r="F102" s="33">
        <v>0.5</v>
      </c>
      <c r="G102" s="35">
        <v>-1.917E-4</v>
      </c>
      <c r="H102" s="36">
        <v>7.81634125615387E-4</v>
      </c>
    </row>
    <row r="103">
      <c r="A103" s="32" t="s">
        <v>22</v>
      </c>
      <c r="B103" s="33" t="s">
        <v>18</v>
      </c>
      <c r="C103" s="33">
        <v>0.01</v>
      </c>
      <c r="D103" s="34">
        <f t="shared" si="5"/>
        <v>0.2672684284</v>
      </c>
      <c r="E103" s="34" t="s">
        <v>19</v>
      </c>
      <c r="F103" s="33">
        <v>0.6</v>
      </c>
      <c r="G103" s="35">
        <v>0.00134234</v>
      </c>
      <c r="H103" s="36">
        <v>9.21982151586948E-4</v>
      </c>
    </row>
    <row r="104">
      <c r="A104" s="32" t="s">
        <v>22</v>
      </c>
      <c r="B104" s="33" t="s">
        <v>18</v>
      </c>
      <c r="C104" s="33">
        <v>0.01</v>
      </c>
      <c r="D104" s="34">
        <f t="shared" si="5"/>
        <v>0.2985158559</v>
      </c>
      <c r="E104" s="34" t="s">
        <v>19</v>
      </c>
      <c r="F104" s="33">
        <v>0.7</v>
      </c>
      <c r="G104" s="35">
        <v>4.92000000000005E-5</v>
      </c>
      <c r="H104" s="36">
        <v>9.52485710428996E-4</v>
      </c>
    </row>
    <row r="105">
      <c r="A105" s="32" t="s">
        <v>22</v>
      </c>
      <c r="B105" s="33" t="s">
        <v>18</v>
      </c>
      <c r="C105" s="33">
        <v>0.01</v>
      </c>
      <c r="D105" s="34">
        <f t="shared" si="5"/>
        <v>0.3272071876</v>
      </c>
      <c r="E105" s="34" t="s">
        <v>19</v>
      </c>
      <c r="F105" s="33">
        <v>0.8</v>
      </c>
      <c r="G105" s="35">
        <v>-2.1902E-4</v>
      </c>
      <c r="H105" s="36">
        <v>0.00121673827396806</v>
      </c>
    </row>
    <row r="106">
      <c r="A106" s="37" t="s">
        <v>22</v>
      </c>
      <c r="B106" s="38" t="s">
        <v>20</v>
      </c>
      <c r="C106" s="38">
        <v>0.01</v>
      </c>
      <c r="D106" s="39">
        <f t="shared" si="5"/>
        <v>0.05730875561</v>
      </c>
      <c r="E106" s="39" t="s">
        <v>19</v>
      </c>
      <c r="F106" s="38">
        <v>0.1</v>
      </c>
      <c r="G106" s="40">
        <v>-0.00254874</v>
      </c>
      <c r="H106" s="41">
        <v>0.0117437861628272</v>
      </c>
    </row>
    <row r="107">
      <c r="A107" s="32" t="s">
        <v>22</v>
      </c>
      <c r="B107" s="33" t="s">
        <v>20</v>
      </c>
      <c r="C107" s="33">
        <v>0.01</v>
      </c>
      <c r="D107" s="34">
        <f t="shared" si="5"/>
        <v>0.108404958</v>
      </c>
      <c r="E107" s="34" t="s">
        <v>19</v>
      </c>
      <c r="F107" s="33">
        <v>0.2</v>
      </c>
      <c r="G107" s="35">
        <v>0.04258514</v>
      </c>
      <c r="H107" s="36">
        <v>0.0134384920835335</v>
      </c>
    </row>
    <row r="108">
      <c r="A108" s="32" t="s">
        <v>22</v>
      </c>
      <c r="B108" s="33" t="s">
        <v>20</v>
      </c>
      <c r="C108" s="33">
        <v>0.01</v>
      </c>
      <c r="D108" s="34">
        <f t="shared" si="5"/>
        <v>0.154246874</v>
      </c>
      <c r="E108" s="34" t="s">
        <v>19</v>
      </c>
      <c r="F108" s="33">
        <v>0.3</v>
      </c>
      <c r="G108" s="35">
        <v>0.0241469</v>
      </c>
      <c r="H108" s="36">
        <v>0.013062805524559</v>
      </c>
    </row>
    <row r="109">
      <c r="A109" s="32" t="s">
        <v>22</v>
      </c>
      <c r="B109" s="33" t="s">
        <v>20</v>
      </c>
      <c r="C109" s="33">
        <v>0.01</v>
      </c>
      <c r="D109" s="34">
        <f t="shared" si="5"/>
        <v>0.1956053285</v>
      </c>
      <c r="E109" s="34" t="s">
        <v>19</v>
      </c>
      <c r="F109" s="33">
        <v>0.4</v>
      </c>
      <c r="G109" s="35">
        <v>0.0536733</v>
      </c>
      <c r="H109" s="36">
        <v>0.0152231441610986</v>
      </c>
    </row>
    <row r="110">
      <c r="A110" s="32" t="s">
        <v>22</v>
      </c>
      <c r="B110" s="33" t="s">
        <v>20</v>
      </c>
      <c r="C110" s="33">
        <v>0.01</v>
      </c>
      <c r="D110" s="34">
        <f t="shared" si="5"/>
        <v>0.2331073984</v>
      </c>
      <c r="E110" s="34" t="s">
        <v>19</v>
      </c>
      <c r="F110" s="33">
        <v>0.5</v>
      </c>
      <c r="G110" s="35">
        <v>0.05785462</v>
      </c>
      <c r="H110" s="36">
        <v>0.014625777444367</v>
      </c>
    </row>
    <row r="111">
      <c r="A111" s="32" t="s">
        <v>22</v>
      </c>
      <c r="B111" s="33" t="s">
        <v>20</v>
      </c>
      <c r="C111" s="33">
        <v>0.01</v>
      </c>
      <c r="D111" s="34">
        <f t="shared" si="5"/>
        <v>0.2672684284</v>
      </c>
      <c r="E111" s="34" t="s">
        <v>19</v>
      </c>
      <c r="F111" s="33">
        <v>0.6</v>
      </c>
      <c r="G111" s="35">
        <v>0.10763604</v>
      </c>
      <c r="H111" s="36">
        <v>0.0142185823355432</v>
      </c>
    </row>
    <row r="112">
      <c r="A112" s="32" t="s">
        <v>22</v>
      </c>
      <c r="B112" s="33" t="s">
        <v>20</v>
      </c>
      <c r="C112" s="33">
        <v>0.01</v>
      </c>
      <c r="D112" s="34">
        <f t="shared" si="5"/>
        <v>0.2985158559</v>
      </c>
      <c r="E112" s="34" t="s">
        <v>19</v>
      </c>
      <c r="F112" s="33">
        <v>0.7</v>
      </c>
      <c r="G112" s="35">
        <v>0.0866095</v>
      </c>
      <c r="H112" s="36">
        <v>0.0129570508715352</v>
      </c>
    </row>
    <row r="113">
      <c r="A113" s="42" t="s">
        <v>22</v>
      </c>
      <c r="B113" s="43" t="s">
        <v>20</v>
      </c>
      <c r="C113" s="43">
        <v>0.01</v>
      </c>
      <c r="D113" s="44">
        <f t="shared" si="5"/>
        <v>0.3272071876</v>
      </c>
      <c r="E113" s="44" t="s">
        <v>19</v>
      </c>
      <c r="F113" s="43">
        <v>0.8</v>
      </c>
      <c r="G113" s="45">
        <v>0.08771326</v>
      </c>
      <c r="H113" s="46">
        <v>0.0137425860191792</v>
      </c>
    </row>
    <row r="114">
      <c r="A114" s="32" t="s">
        <v>22</v>
      </c>
      <c r="B114" s="33" t="s">
        <v>21</v>
      </c>
      <c r="C114" s="33">
        <v>0.01</v>
      </c>
      <c r="D114" s="34">
        <f t="shared" si="5"/>
        <v>0.05730875561</v>
      </c>
      <c r="E114" s="34">
        <f t="shared" ref="E114:E121" si="6">G114/(G114 + PI()^2/6)</f>
        <v>0.1167436604</v>
      </c>
      <c r="F114" s="33">
        <v>0.1</v>
      </c>
      <c r="G114" s="35">
        <v>0.217417770492864</v>
      </c>
      <c r="H114" s="36">
        <v>0.0416475541325249</v>
      </c>
    </row>
    <row r="115">
      <c r="A115" s="32" t="s">
        <v>22</v>
      </c>
      <c r="B115" s="33" t="s">
        <v>21</v>
      </c>
      <c r="C115" s="33">
        <v>0.01</v>
      </c>
      <c r="D115" s="34">
        <f t="shared" si="5"/>
        <v>0.108404958</v>
      </c>
      <c r="E115" s="34">
        <f t="shared" si="6"/>
        <v>0.200771345</v>
      </c>
      <c r="F115" s="33">
        <v>0.2</v>
      </c>
      <c r="G115" s="35">
        <v>0.41321794828633</v>
      </c>
      <c r="H115" s="36">
        <v>0.0602288575616933</v>
      </c>
    </row>
    <row r="116">
      <c r="A116" s="32" t="s">
        <v>22</v>
      </c>
      <c r="B116" s="33" t="s">
        <v>21</v>
      </c>
      <c r="C116" s="33">
        <v>0.01</v>
      </c>
      <c r="D116" s="34">
        <f t="shared" si="5"/>
        <v>0.154246874</v>
      </c>
      <c r="E116" s="34">
        <f t="shared" si="6"/>
        <v>0.1654418554</v>
      </c>
      <c r="F116" s="33">
        <v>0.3</v>
      </c>
      <c r="G116" s="35">
        <v>0.326089854681611</v>
      </c>
      <c r="H116" s="36">
        <v>0.0532895949947643</v>
      </c>
    </row>
    <row r="117">
      <c r="A117" s="32" t="s">
        <v>22</v>
      </c>
      <c r="B117" s="33" t="s">
        <v>21</v>
      </c>
      <c r="C117" s="33">
        <v>0.01</v>
      </c>
      <c r="D117" s="34">
        <f t="shared" si="5"/>
        <v>0.1956053285</v>
      </c>
      <c r="E117" s="34">
        <f t="shared" si="6"/>
        <v>0.2277330377</v>
      </c>
      <c r="F117" s="33">
        <v>0.4</v>
      </c>
      <c r="G117" s="35">
        <v>0.485072973789778</v>
      </c>
      <c r="H117" s="36">
        <v>0.0632806369970008</v>
      </c>
    </row>
    <row r="118">
      <c r="A118" s="32" t="s">
        <v>22</v>
      </c>
      <c r="B118" s="33" t="s">
        <v>21</v>
      </c>
      <c r="C118" s="33">
        <v>0.01</v>
      </c>
      <c r="D118" s="34">
        <f t="shared" si="5"/>
        <v>0.2331073984</v>
      </c>
      <c r="E118" s="34">
        <f t="shared" si="6"/>
        <v>0.2219912853</v>
      </c>
      <c r="F118" s="33">
        <v>0.5</v>
      </c>
      <c r="G118" s="35">
        <v>0.469353389964475</v>
      </c>
      <c r="H118" s="36">
        <v>0.0687273443457574</v>
      </c>
    </row>
    <row r="119">
      <c r="A119" s="32" t="s">
        <v>22</v>
      </c>
      <c r="B119" s="33" t="s">
        <v>21</v>
      </c>
      <c r="C119" s="33">
        <v>0.01</v>
      </c>
      <c r="D119" s="34">
        <f t="shared" si="5"/>
        <v>0.2672684284</v>
      </c>
      <c r="E119" s="34">
        <f t="shared" si="6"/>
        <v>0.294321581</v>
      </c>
      <c r="F119" s="33">
        <v>0.6</v>
      </c>
      <c r="G119" s="35">
        <v>0.686062634368076</v>
      </c>
      <c r="H119" s="36">
        <v>0.0742846912253949</v>
      </c>
    </row>
    <row r="120">
      <c r="A120" s="32" t="s">
        <v>22</v>
      </c>
      <c r="B120" s="33" t="s">
        <v>21</v>
      </c>
      <c r="C120" s="33">
        <v>0.01</v>
      </c>
      <c r="D120" s="34">
        <f t="shared" si="5"/>
        <v>0.2985158559</v>
      </c>
      <c r="E120" s="34">
        <f t="shared" si="6"/>
        <v>0.2601001947</v>
      </c>
      <c r="F120" s="33">
        <v>0.7</v>
      </c>
      <c r="G120" s="35">
        <v>0.578250822683448</v>
      </c>
      <c r="H120" s="36">
        <v>0.0658849853329657</v>
      </c>
    </row>
    <row r="121">
      <c r="A121" s="32" t="s">
        <v>22</v>
      </c>
      <c r="B121" s="33" t="s">
        <v>21</v>
      </c>
      <c r="C121" s="33">
        <v>0.01</v>
      </c>
      <c r="D121" s="34">
        <f t="shared" si="5"/>
        <v>0.3272071876</v>
      </c>
      <c r="E121" s="34">
        <f t="shared" si="6"/>
        <v>0.2755135823</v>
      </c>
      <c r="F121" s="33">
        <v>0.8</v>
      </c>
      <c r="G121" s="35">
        <v>0.625548894108776</v>
      </c>
      <c r="H121" s="36">
        <v>0.063636376845811</v>
      </c>
    </row>
    <row r="122">
      <c r="A122" s="27" t="s">
        <v>23</v>
      </c>
      <c r="B122" s="28" t="s">
        <v>18</v>
      </c>
      <c r="C122" s="28">
        <v>0.05</v>
      </c>
      <c r="D122" s="31">
        <f t="shared" si="5"/>
        <v>0.05730875561</v>
      </c>
      <c r="E122" s="31" t="s">
        <v>19</v>
      </c>
      <c r="F122" s="28">
        <v>0.1</v>
      </c>
      <c r="G122" s="29">
        <v>0.002568</v>
      </c>
      <c r="H122" s="30">
        <v>0.00100498711292377</v>
      </c>
    </row>
    <row r="123">
      <c r="A123" s="32" t="s">
        <v>23</v>
      </c>
      <c r="B123" s="33" t="s">
        <v>18</v>
      </c>
      <c r="C123" s="33">
        <v>0.05</v>
      </c>
      <c r="D123" s="34">
        <f t="shared" si="5"/>
        <v>0.108404958</v>
      </c>
      <c r="E123" s="34" t="s">
        <v>19</v>
      </c>
      <c r="F123" s="33">
        <v>0.2</v>
      </c>
      <c r="G123" s="35">
        <v>0.0025281</v>
      </c>
      <c r="H123" s="36">
        <v>9.74887916215845E-4</v>
      </c>
    </row>
    <row r="124">
      <c r="A124" s="32" t="s">
        <v>23</v>
      </c>
      <c r="B124" s="33" t="s">
        <v>18</v>
      </c>
      <c r="C124" s="33">
        <v>0.05</v>
      </c>
      <c r="D124" s="34">
        <f t="shared" si="5"/>
        <v>0.154246874</v>
      </c>
      <c r="E124" s="34" t="s">
        <v>19</v>
      </c>
      <c r="F124" s="33">
        <v>0.3</v>
      </c>
      <c r="G124" s="35">
        <v>0.0036106</v>
      </c>
      <c r="H124" s="36">
        <v>0.00115719637089663</v>
      </c>
    </row>
    <row r="125">
      <c r="A125" s="32" t="s">
        <v>23</v>
      </c>
      <c r="B125" s="33" t="s">
        <v>18</v>
      </c>
      <c r="C125" s="33">
        <v>0.05</v>
      </c>
      <c r="D125" s="34">
        <f t="shared" si="5"/>
        <v>0.1956053285</v>
      </c>
      <c r="E125" s="34" t="s">
        <v>19</v>
      </c>
      <c r="F125" s="33">
        <v>0.4</v>
      </c>
      <c r="G125" s="35">
        <v>0.0019534</v>
      </c>
      <c r="H125" s="36">
        <v>9.73276443309937E-4</v>
      </c>
    </row>
    <row r="126">
      <c r="A126" s="32" t="s">
        <v>23</v>
      </c>
      <c r="B126" s="33" t="s">
        <v>18</v>
      </c>
      <c r="C126" s="33">
        <v>0.05</v>
      </c>
      <c r="D126" s="34">
        <f t="shared" si="5"/>
        <v>0.2331073984</v>
      </c>
      <c r="E126" s="34" t="s">
        <v>19</v>
      </c>
      <c r="F126" s="33">
        <v>0.5</v>
      </c>
      <c r="G126" s="35">
        <v>0.0051111</v>
      </c>
      <c r="H126" s="36">
        <v>9.84058839393131E-4</v>
      </c>
    </row>
    <row r="127">
      <c r="A127" s="32" t="s">
        <v>23</v>
      </c>
      <c r="B127" s="33" t="s">
        <v>18</v>
      </c>
      <c r="C127" s="33">
        <v>0.05</v>
      </c>
      <c r="D127" s="34">
        <f t="shared" si="5"/>
        <v>0.2672684284</v>
      </c>
      <c r="E127" s="34" t="s">
        <v>19</v>
      </c>
      <c r="F127" s="33">
        <v>0.6</v>
      </c>
      <c r="G127" s="35">
        <v>0.0076223</v>
      </c>
      <c r="H127" s="36">
        <v>0.00112150593482011</v>
      </c>
    </row>
    <row r="128">
      <c r="A128" s="32" t="s">
        <v>23</v>
      </c>
      <c r="B128" s="33" t="s">
        <v>18</v>
      </c>
      <c r="C128" s="33">
        <v>0.05</v>
      </c>
      <c r="D128" s="34">
        <f t="shared" si="5"/>
        <v>0.2985158559</v>
      </c>
      <c r="E128" s="34" t="s">
        <v>19</v>
      </c>
      <c r="F128" s="33">
        <v>0.7</v>
      </c>
      <c r="G128" s="35">
        <v>0.00814934</v>
      </c>
      <c r="H128" s="36">
        <v>0.00105351350876532</v>
      </c>
    </row>
    <row r="129">
      <c r="A129" s="32" t="s">
        <v>23</v>
      </c>
      <c r="B129" s="33" t="s">
        <v>18</v>
      </c>
      <c r="C129" s="33">
        <v>0.05</v>
      </c>
      <c r="D129" s="34">
        <f t="shared" si="5"/>
        <v>0.3272071876</v>
      </c>
      <c r="E129" s="34" t="s">
        <v>19</v>
      </c>
      <c r="F129" s="33">
        <v>0.8</v>
      </c>
      <c r="G129" s="35">
        <v>0.00842688</v>
      </c>
      <c r="H129" s="36">
        <v>0.00120278945403031</v>
      </c>
    </row>
    <row r="130">
      <c r="A130" s="37" t="s">
        <v>23</v>
      </c>
      <c r="B130" s="38" t="s">
        <v>20</v>
      </c>
      <c r="C130" s="38">
        <v>0.05</v>
      </c>
      <c r="D130" s="39">
        <f t="shared" si="5"/>
        <v>0.05730875561</v>
      </c>
      <c r="E130" s="39" t="s">
        <v>19</v>
      </c>
      <c r="F130" s="38">
        <v>0.1</v>
      </c>
      <c r="G130" s="40">
        <v>0.03091048</v>
      </c>
      <c r="H130" s="41">
        <v>0.00452800976825585</v>
      </c>
    </row>
    <row r="131">
      <c r="A131" s="32" t="s">
        <v>23</v>
      </c>
      <c r="B131" s="33" t="s">
        <v>20</v>
      </c>
      <c r="C131" s="33">
        <v>0.05</v>
      </c>
      <c r="D131" s="34">
        <f t="shared" si="5"/>
        <v>0.108404958</v>
      </c>
      <c r="E131" s="34" t="s">
        <v>19</v>
      </c>
      <c r="F131" s="33">
        <v>0.2</v>
      </c>
      <c r="G131" s="35">
        <v>0.04117474</v>
      </c>
      <c r="H131" s="36">
        <v>0.00490086441836456</v>
      </c>
    </row>
    <row r="132">
      <c r="A132" s="32" t="s">
        <v>23</v>
      </c>
      <c r="B132" s="33" t="s">
        <v>20</v>
      </c>
      <c r="C132" s="33">
        <v>0.05</v>
      </c>
      <c r="D132" s="34">
        <f t="shared" si="5"/>
        <v>0.154246874</v>
      </c>
      <c r="E132" s="34" t="s">
        <v>19</v>
      </c>
      <c r="F132" s="33">
        <v>0.3</v>
      </c>
      <c r="G132" s="35">
        <v>0.06808406</v>
      </c>
      <c r="H132" s="36">
        <v>0.0037020651054827</v>
      </c>
    </row>
    <row r="133">
      <c r="A133" s="32" t="s">
        <v>23</v>
      </c>
      <c r="B133" s="33" t="s">
        <v>20</v>
      </c>
      <c r="C133" s="33">
        <v>0.05</v>
      </c>
      <c r="D133" s="34">
        <f t="shared" si="5"/>
        <v>0.1956053285</v>
      </c>
      <c r="E133" s="34" t="s">
        <v>19</v>
      </c>
      <c r="F133" s="33">
        <v>0.4</v>
      </c>
      <c r="G133" s="35">
        <v>0.08074184</v>
      </c>
      <c r="H133" s="36">
        <v>0.0056763951314595</v>
      </c>
    </row>
    <row r="134">
      <c r="A134" s="32" t="s">
        <v>23</v>
      </c>
      <c r="B134" s="33" t="s">
        <v>20</v>
      </c>
      <c r="C134" s="33">
        <v>0.05</v>
      </c>
      <c r="D134" s="34">
        <f t="shared" si="5"/>
        <v>0.2331073984</v>
      </c>
      <c r="E134" s="34" t="s">
        <v>19</v>
      </c>
      <c r="F134" s="33">
        <v>0.5</v>
      </c>
      <c r="G134" s="35">
        <v>0.11299614</v>
      </c>
      <c r="H134" s="36">
        <v>0.0056129578079916</v>
      </c>
    </row>
    <row r="135">
      <c r="A135" s="32" t="s">
        <v>23</v>
      </c>
      <c r="B135" s="33" t="s">
        <v>20</v>
      </c>
      <c r="C135" s="33">
        <v>0.05</v>
      </c>
      <c r="D135" s="34">
        <f t="shared" si="5"/>
        <v>0.2672684284</v>
      </c>
      <c r="E135" s="34" t="s">
        <v>19</v>
      </c>
      <c r="F135" s="33">
        <v>0.6</v>
      </c>
      <c r="G135" s="35">
        <v>0.12425512</v>
      </c>
      <c r="H135" s="36">
        <v>0.00612609995072205</v>
      </c>
    </row>
    <row r="136">
      <c r="A136" s="32" t="s">
        <v>23</v>
      </c>
      <c r="B136" s="33" t="s">
        <v>20</v>
      </c>
      <c r="C136" s="33">
        <v>0.05</v>
      </c>
      <c r="D136" s="34">
        <f t="shared" si="5"/>
        <v>0.2985158559</v>
      </c>
      <c r="E136" s="34" t="s">
        <v>19</v>
      </c>
      <c r="F136" s="33">
        <v>0.7</v>
      </c>
      <c r="G136" s="35">
        <v>0.14881544</v>
      </c>
      <c r="H136" s="36">
        <v>0.00468413855396952</v>
      </c>
    </row>
    <row r="137">
      <c r="A137" s="42" t="s">
        <v>23</v>
      </c>
      <c r="B137" s="43" t="s">
        <v>20</v>
      </c>
      <c r="C137" s="43">
        <v>0.05</v>
      </c>
      <c r="D137" s="44">
        <f t="shared" si="5"/>
        <v>0.3272071876</v>
      </c>
      <c r="E137" s="44" t="s">
        <v>19</v>
      </c>
      <c r="F137" s="43">
        <v>0.8</v>
      </c>
      <c r="G137" s="45">
        <v>0.1655325</v>
      </c>
      <c r="H137" s="46">
        <v>0.0055106096208744</v>
      </c>
    </row>
    <row r="138">
      <c r="A138" s="32" t="s">
        <v>23</v>
      </c>
      <c r="B138" s="33" t="s">
        <v>21</v>
      </c>
      <c r="C138" s="33">
        <v>0.05</v>
      </c>
      <c r="D138" s="34">
        <f t="shared" si="5"/>
        <v>0.05730875561</v>
      </c>
      <c r="E138" s="34">
        <f t="shared" ref="E138:E145" si="7">G138/(G138 + PI()^2/6)</f>
        <v>0.086236125</v>
      </c>
      <c r="F138" s="33">
        <v>0.1</v>
      </c>
      <c r="G138" s="35">
        <v>0.155240039241591</v>
      </c>
      <c r="H138" s="36">
        <v>0.0164066483230709</v>
      </c>
    </row>
    <row r="139">
      <c r="A139" s="32" t="s">
        <v>23</v>
      </c>
      <c r="B139" s="33" t="s">
        <v>21</v>
      </c>
      <c r="C139" s="33">
        <v>0.05</v>
      </c>
      <c r="D139" s="34">
        <f t="shared" si="5"/>
        <v>0.108404958</v>
      </c>
      <c r="E139" s="34">
        <f t="shared" si="7"/>
        <v>0.1035235938</v>
      </c>
      <c r="F139" s="33">
        <v>0.2</v>
      </c>
      <c r="G139" s="35">
        <v>0.189954230790955</v>
      </c>
      <c r="H139" s="36">
        <v>0.0196090376336833</v>
      </c>
    </row>
    <row r="140">
      <c r="A140" s="32" t="s">
        <v>23</v>
      </c>
      <c r="B140" s="33" t="s">
        <v>21</v>
      </c>
      <c r="C140" s="33">
        <v>0.05</v>
      </c>
      <c r="D140" s="34">
        <f t="shared" si="5"/>
        <v>0.154246874</v>
      </c>
      <c r="E140" s="34">
        <f t="shared" si="7"/>
        <v>0.1540148896</v>
      </c>
      <c r="F140" s="33">
        <v>0.3</v>
      </c>
      <c r="G140" s="35">
        <v>0.299466663981357</v>
      </c>
      <c r="H140" s="36">
        <v>0.0158298607883848</v>
      </c>
    </row>
    <row r="141">
      <c r="A141" s="32" t="s">
        <v>23</v>
      </c>
      <c r="B141" s="33" t="s">
        <v>21</v>
      </c>
      <c r="C141" s="33">
        <v>0.05</v>
      </c>
      <c r="D141" s="34">
        <f t="shared" si="5"/>
        <v>0.1956053285</v>
      </c>
      <c r="E141" s="34">
        <f t="shared" si="7"/>
        <v>0.1763043068</v>
      </c>
      <c r="F141" s="33">
        <v>0.4</v>
      </c>
      <c r="G141" s="35">
        <v>0.352082647448789</v>
      </c>
      <c r="H141" s="36">
        <v>0.0234003583583101</v>
      </c>
    </row>
    <row r="142">
      <c r="A142" s="32" t="s">
        <v>23</v>
      </c>
      <c r="B142" s="33" t="s">
        <v>21</v>
      </c>
      <c r="C142" s="33">
        <v>0.05</v>
      </c>
      <c r="D142" s="34">
        <f t="shared" si="5"/>
        <v>0.2331073984</v>
      </c>
      <c r="E142" s="34">
        <f t="shared" si="7"/>
        <v>0.2299552453</v>
      </c>
      <c r="F142" s="33">
        <v>0.5</v>
      </c>
      <c r="G142" s="35">
        <v>0.4912197824814</v>
      </c>
      <c r="H142" s="36">
        <v>0.0238313085500407</v>
      </c>
    </row>
    <row r="143">
      <c r="A143" s="32" t="s">
        <v>23</v>
      </c>
      <c r="B143" s="33" t="s">
        <v>21</v>
      </c>
      <c r="C143" s="33">
        <v>0.05</v>
      </c>
      <c r="D143" s="34">
        <f t="shared" si="5"/>
        <v>0.2672684284</v>
      </c>
      <c r="E143" s="34">
        <f t="shared" si="7"/>
        <v>0.247482024</v>
      </c>
      <c r="F143" s="33">
        <v>0.6</v>
      </c>
      <c r="G143" s="35">
        <v>0.540972608184262</v>
      </c>
      <c r="H143" s="36">
        <v>0.0254764025781359</v>
      </c>
    </row>
    <row r="144">
      <c r="A144" s="32" t="s">
        <v>23</v>
      </c>
      <c r="B144" s="33" t="s">
        <v>21</v>
      </c>
      <c r="C144" s="33">
        <v>0.05</v>
      </c>
      <c r="D144" s="34">
        <f t="shared" si="5"/>
        <v>0.2985158559</v>
      </c>
      <c r="E144" s="34">
        <f t="shared" si="7"/>
        <v>0.2812032894</v>
      </c>
      <c r="F144" s="33">
        <v>0.7</v>
      </c>
      <c r="G144" s="35">
        <v>0.643521128582369</v>
      </c>
      <c r="H144" s="36">
        <v>0.019895097048083</v>
      </c>
    </row>
    <row r="145">
      <c r="A145" s="47" t="s">
        <v>23</v>
      </c>
      <c r="B145" s="48" t="s">
        <v>21</v>
      </c>
      <c r="C145" s="48">
        <v>0.05</v>
      </c>
      <c r="D145" s="34">
        <f t="shared" si="5"/>
        <v>0.3272071876</v>
      </c>
      <c r="E145" s="34">
        <f t="shared" si="7"/>
        <v>0.3033318835</v>
      </c>
      <c r="F145" s="48">
        <v>0.8</v>
      </c>
      <c r="G145" s="50">
        <v>0.71621039761717</v>
      </c>
      <c r="H145" s="51">
        <v>0.0231764348787207</v>
      </c>
    </row>
    <row r="146">
      <c r="A146" s="32" t="s">
        <v>23</v>
      </c>
      <c r="B146" s="33" t="s">
        <v>18</v>
      </c>
      <c r="C146" s="33">
        <v>0.2</v>
      </c>
      <c r="D146" s="31">
        <f t="shared" si="5"/>
        <v>0.05730875561</v>
      </c>
      <c r="E146" s="31" t="s">
        <v>19</v>
      </c>
      <c r="F146" s="33">
        <v>0.1</v>
      </c>
      <c r="G146" s="35">
        <v>0.00942062</v>
      </c>
      <c r="H146" s="36">
        <v>0.00109234132547422</v>
      </c>
    </row>
    <row r="147">
      <c r="A147" s="32" t="s">
        <v>23</v>
      </c>
      <c r="B147" s="33" t="s">
        <v>18</v>
      </c>
      <c r="C147" s="33">
        <v>0.2</v>
      </c>
      <c r="D147" s="34">
        <f t="shared" si="5"/>
        <v>0.108404958</v>
      </c>
      <c r="E147" s="34" t="s">
        <v>19</v>
      </c>
      <c r="F147" s="33">
        <v>0.2</v>
      </c>
      <c r="G147" s="35">
        <v>0.01694826</v>
      </c>
      <c r="H147" s="36">
        <v>0.00104130191070249</v>
      </c>
    </row>
    <row r="148">
      <c r="A148" s="32" t="s">
        <v>23</v>
      </c>
      <c r="B148" s="33" t="s">
        <v>18</v>
      </c>
      <c r="C148" s="33">
        <v>0.2</v>
      </c>
      <c r="D148" s="34">
        <f t="shared" si="5"/>
        <v>0.154246874</v>
      </c>
      <c r="E148" s="34" t="s">
        <v>19</v>
      </c>
      <c r="F148" s="33">
        <v>0.3</v>
      </c>
      <c r="G148" s="35">
        <v>0.02301938</v>
      </c>
      <c r="H148" s="36">
        <v>0.00100634998897917</v>
      </c>
    </row>
    <row r="149">
      <c r="A149" s="32" t="s">
        <v>23</v>
      </c>
      <c r="B149" s="33" t="s">
        <v>18</v>
      </c>
      <c r="C149" s="33">
        <v>0.2</v>
      </c>
      <c r="D149" s="34">
        <f t="shared" si="5"/>
        <v>0.1956053285</v>
      </c>
      <c r="E149" s="34" t="s">
        <v>19</v>
      </c>
      <c r="F149" s="33">
        <v>0.4</v>
      </c>
      <c r="G149" s="35">
        <v>0.03248828</v>
      </c>
      <c r="H149" s="36">
        <v>0.00123043490603601</v>
      </c>
    </row>
    <row r="150">
      <c r="A150" s="32" t="s">
        <v>23</v>
      </c>
      <c r="B150" s="33" t="s">
        <v>18</v>
      </c>
      <c r="C150" s="33">
        <v>0.2</v>
      </c>
      <c r="D150" s="34">
        <f t="shared" si="5"/>
        <v>0.2331073984</v>
      </c>
      <c r="E150" s="34" t="s">
        <v>19</v>
      </c>
      <c r="F150" s="33">
        <v>0.5</v>
      </c>
      <c r="G150" s="35">
        <v>0.04083406</v>
      </c>
      <c r="H150" s="36">
        <v>0.00112907527068186</v>
      </c>
    </row>
    <row r="151">
      <c r="A151" s="32" t="s">
        <v>23</v>
      </c>
      <c r="B151" s="33" t="s">
        <v>18</v>
      </c>
      <c r="C151" s="33">
        <v>0.2</v>
      </c>
      <c r="D151" s="34">
        <f t="shared" si="5"/>
        <v>0.2672684284</v>
      </c>
      <c r="E151" s="34" t="s">
        <v>19</v>
      </c>
      <c r="F151" s="33">
        <v>0.6</v>
      </c>
      <c r="G151" s="35">
        <v>0.04753326</v>
      </c>
      <c r="H151" s="36">
        <v>0.00117487254742889</v>
      </c>
    </row>
    <row r="152">
      <c r="A152" s="32" t="s">
        <v>23</v>
      </c>
      <c r="B152" s="33" t="s">
        <v>18</v>
      </c>
      <c r="C152" s="33">
        <v>0.2</v>
      </c>
      <c r="D152" s="34">
        <f t="shared" si="5"/>
        <v>0.2985158559</v>
      </c>
      <c r="E152" s="34" t="s">
        <v>19</v>
      </c>
      <c r="F152" s="33">
        <v>0.7</v>
      </c>
      <c r="G152" s="35">
        <v>0.05614706</v>
      </c>
      <c r="H152" s="36">
        <v>0.00113185341244945</v>
      </c>
    </row>
    <row r="153">
      <c r="A153" s="32" t="s">
        <v>23</v>
      </c>
      <c r="B153" s="33" t="s">
        <v>18</v>
      </c>
      <c r="C153" s="33">
        <v>0.2</v>
      </c>
      <c r="D153" s="34">
        <f t="shared" si="5"/>
        <v>0.3272071876</v>
      </c>
      <c r="E153" s="34" t="s">
        <v>19</v>
      </c>
      <c r="F153" s="33">
        <v>0.8</v>
      </c>
      <c r="G153" s="35">
        <v>0.06295712</v>
      </c>
      <c r="H153" s="36">
        <v>0.00106517388889499</v>
      </c>
    </row>
    <row r="154">
      <c r="A154" s="37" t="s">
        <v>23</v>
      </c>
      <c r="B154" s="38" t="s">
        <v>20</v>
      </c>
      <c r="C154" s="38">
        <v>0.2</v>
      </c>
      <c r="D154" s="39">
        <f t="shared" si="5"/>
        <v>0.05730875561</v>
      </c>
      <c r="E154" s="39" t="s">
        <v>19</v>
      </c>
      <c r="F154" s="38">
        <v>0.1</v>
      </c>
      <c r="G154" s="40">
        <v>0.03098182</v>
      </c>
      <c r="H154" s="41">
        <v>0.00210934813698741</v>
      </c>
    </row>
    <row r="155">
      <c r="A155" s="32" t="s">
        <v>23</v>
      </c>
      <c r="B155" s="33" t="s">
        <v>20</v>
      </c>
      <c r="C155" s="33">
        <v>0.2</v>
      </c>
      <c r="D155" s="34">
        <f t="shared" si="5"/>
        <v>0.108404958</v>
      </c>
      <c r="E155" s="34" t="s">
        <v>19</v>
      </c>
      <c r="F155" s="33">
        <v>0.2</v>
      </c>
      <c r="G155" s="35">
        <v>0.06593752</v>
      </c>
      <c r="H155" s="36">
        <v>0.0023263683703321</v>
      </c>
    </row>
    <row r="156">
      <c r="A156" s="32" t="s">
        <v>23</v>
      </c>
      <c r="B156" s="33" t="s">
        <v>20</v>
      </c>
      <c r="C156" s="33">
        <v>0.2</v>
      </c>
      <c r="D156" s="34">
        <f t="shared" si="5"/>
        <v>0.154246874</v>
      </c>
      <c r="E156" s="34" t="s">
        <v>19</v>
      </c>
      <c r="F156" s="33">
        <v>0.3</v>
      </c>
      <c r="G156" s="35">
        <v>0.09279688</v>
      </c>
      <c r="H156" s="36">
        <v>0.00225203975490339</v>
      </c>
    </row>
    <row r="157">
      <c r="A157" s="32" t="s">
        <v>23</v>
      </c>
      <c r="B157" s="33" t="s">
        <v>20</v>
      </c>
      <c r="C157" s="33">
        <v>0.2</v>
      </c>
      <c r="D157" s="34">
        <f t="shared" si="5"/>
        <v>0.1956053285</v>
      </c>
      <c r="E157" s="34" t="s">
        <v>19</v>
      </c>
      <c r="F157" s="33">
        <v>0.4</v>
      </c>
      <c r="G157" s="35">
        <v>0.12354898</v>
      </c>
      <c r="H157" s="36">
        <v>0.00268123526915548</v>
      </c>
    </row>
    <row r="158">
      <c r="A158" s="32" t="s">
        <v>23</v>
      </c>
      <c r="B158" s="33" t="s">
        <v>20</v>
      </c>
      <c r="C158" s="33">
        <v>0.2</v>
      </c>
      <c r="D158" s="34">
        <f t="shared" si="5"/>
        <v>0.2331073984</v>
      </c>
      <c r="E158" s="34" t="s">
        <v>19</v>
      </c>
      <c r="F158" s="33">
        <v>0.5</v>
      </c>
      <c r="G158" s="35">
        <v>0.15776146</v>
      </c>
      <c r="H158" s="36">
        <v>0.00231051784463473</v>
      </c>
    </row>
    <row r="159">
      <c r="A159" s="32" t="s">
        <v>23</v>
      </c>
      <c r="B159" s="33" t="s">
        <v>20</v>
      </c>
      <c r="C159" s="33">
        <v>0.2</v>
      </c>
      <c r="D159" s="34">
        <f t="shared" si="5"/>
        <v>0.2672684284</v>
      </c>
      <c r="E159" s="34" t="s">
        <v>19</v>
      </c>
      <c r="F159" s="33">
        <v>0.6</v>
      </c>
      <c r="G159" s="35">
        <v>0.18920234</v>
      </c>
      <c r="H159" s="36">
        <v>0.00254939834448548</v>
      </c>
    </row>
    <row r="160">
      <c r="A160" s="32" t="s">
        <v>23</v>
      </c>
      <c r="B160" s="33" t="s">
        <v>20</v>
      </c>
      <c r="C160" s="33">
        <v>0.2</v>
      </c>
      <c r="D160" s="34">
        <f t="shared" si="5"/>
        <v>0.2985158559</v>
      </c>
      <c r="E160" s="34" t="s">
        <v>19</v>
      </c>
      <c r="F160" s="33">
        <v>0.7</v>
      </c>
      <c r="G160" s="35">
        <v>0.22210214</v>
      </c>
      <c r="H160" s="36">
        <v>0.00283831519758192</v>
      </c>
    </row>
    <row r="161">
      <c r="A161" s="42" t="s">
        <v>23</v>
      </c>
      <c r="B161" s="43" t="s">
        <v>20</v>
      </c>
      <c r="C161" s="43">
        <v>0.2</v>
      </c>
      <c r="D161" s="44">
        <f t="shared" si="5"/>
        <v>0.3272071876</v>
      </c>
      <c r="E161" s="44" t="s">
        <v>19</v>
      </c>
      <c r="F161" s="43">
        <v>0.8</v>
      </c>
      <c r="G161" s="45">
        <v>0.2479434</v>
      </c>
      <c r="H161" s="46">
        <v>0.00236363823624444</v>
      </c>
    </row>
    <row r="162">
      <c r="A162" s="32" t="s">
        <v>23</v>
      </c>
      <c r="B162" s="33" t="s">
        <v>21</v>
      </c>
      <c r="C162" s="33">
        <v>0.2</v>
      </c>
      <c r="D162" s="34">
        <f t="shared" si="5"/>
        <v>0.05730875561</v>
      </c>
      <c r="E162" s="34">
        <f t="shared" ref="E162:E169" si="8">G162/(G162 + PI()^2/6)</f>
        <v>0.04519904244</v>
      </c>
      <c r="F162" s="33">
        <v>0.1</v>
      </c>
      <c r="G162" s="35">
        <v>0.0778690512597116</v>
      </c>
      <c r="H162" s="36">
        <v>0.00525423757736079</v>
      </c>
    </row>
    <row r="163">
      <c r="A163" s="32" t="s">
        <v>23</v>
      </c>
      <c r="B163" s="33" t="s">
        <v>21</v>
      </c>
      <c r="C163" s="33">
        <v>0.2</v>
      </c>
      <c r="D163" s="34">
        <f t="shared" si="5"/>
        <v>0.108404958</v>
      </c>
      <c r="E163" s="34">
        <f t="shared" si="8"/>
        <v>0.09214222101</v>
      </c>
      <c r="F163" s="33">
        <v>0.2</v>
      </c>
      <c r="G163" s="35">
        <v>0.166951125864902</v>
      </c>
      <c r="H163" s="36">
        <v>0.00597366513511744</v>
      </c>
    </row>
    <row r="164">
      <c r="A164" s="32" t="s">
        <v>23</v>
      </c>
      <c r="B164" s="33" t="s">
        <v>21</v>
      </c>
      <c r="C164" s="33">
        <v>0.2</v>
      </c>
      <c r="D164" s="34">
        <f t="shared" si="5"/>
        <v>0.154246874</v>
      </c>
      <c r="E164" s="34">
        <f t="shared" si="8"/>
        <v>0.1271287347</v>
      </c>
      <c r="F164" s="33">
        <v>0.3</v>
      </c>
      <c r="G164" s="35">
        <v>0.239575290007006</v>
      </c>
      <c r="H164" s="36">
        <v>0.00617720171288098</v>
      </c>
    </row>
    <row r="165">
      <c r="A165" s="32" t="s">
        <v>23</v>
      </c>
      <c r="B165" s="33" t="s">
        <v>21</v>
      </c>
      <c r="C165" s="33">
        <v>0.2</v>
      </c>
      <c r="D165" s="34">
        <f t="shared" si="5"/>
        <v>0.1956053285</v>
      </c>
      <c r="E165" s="34">
        <f t="shared" si="8"/>
        <v>0.164003756</v>
      </c>
      <c r="F165" s="33">
        <v>0.4</v>
      </c>
      <c r="G165" s="35">
        <v>0.322699255311912</v>
      </c>
      <c r="H165" s="36">
        <v>0.00709926947445057</v>
      </c>
    </row>
    <row r="166">
      <c r="A166" s="32" t="s">
        <v>23</v>
      </c>
      <c r="B166" s="33" t="s">
        <v>21</v>
      </c>
      <c r="C166" s="33">
        <v>0.2</v>
      </c>
      <c r="D166" s="34">
        <f t="shared" si="5"/>
        <v>0.2331073984</v>
      </c>
      <c r="E166" s="34">
        <f t="shared" si="8"/>
        <v>0.205049336</v>
      </c>
      <c r="F166" s="33">
        <v>0.5</v>
      </c>
      <c r="G166" s="35">
        <v>0.424293800203714</v>
      </c>
      <c r="H166" s="36">
        <v>0.00656021736629967</v>
      </c>
    </row>
    <row r="167">
      <c r="A167" s="32" t="s">
        <v>23</v>
      </c>
      <c r="B167" s="33" t="s">
        <v>21</v>
      </c>
      <c r="C167" s="33">
        <v>0.2</v>
      </c>
      <c r="D167" s="34">
        <f t="shared" si="5"/>
        <v>0.2672684284</v>
      </c>
      <c r="E167" s="34">
        <f t="shared" si="8"/>
        <v>0.2387328349</v>
      </c>
      <c r="F167" s="33">
        <v>0.6</v>
      </c>
      <c r="G167" s="35">
        <v>0.515850139031585</v>
      </c>
      <c r="H167" s="36">
        <v>0.00770119495551027</v>
      </c>
    </row>
    <row r="168">
      <c r="A168" s="32" t="s">
        <v>23</v>
      </c>
      <c r="B168" s="33" t="s">
        <v>21</v>
      </c>
      <c r="C168" s="33">
        <v>0.2</v>
      </c>
      <c r="D168" s="34">
        <f t="shared" si="5"/>
        <v>0.2985158559</v>
      </c>
      <c r="E168" s="34">
        <f t="shared" si="8"/>
        <v>0.2735977903</v>
      </c>
      <c r="F168" s="33">
        <v>0.7</v>
      </c>
      <c r="G168" s="35">
        <v>0.619560788442811</v>
      </c>
      <c r="H168" s="36">
        <v>0.00942809224594592</v>
      </c>
    </row>
    <row r="169">
      <c r="A169" s="32" t="s">
        <v>23</v>
      </c>
      <c r="B169" s="33" t="s">
        <v>21</v>
      </c>
      <c r="C169" s="33">
        <v>0.2</v>
      </c>
      <c r="D169" s="34">
        <f t="shared" si="5"/>
        <v>0.3272071876</v>
      </c>
      <c r="E169" s="34">
        <f t="shared" si="8"/>
        <v>0.2995180686</v>
      </c>
      <c r="F169" s="33">
        <v>0.8</v>
      </c>
      <c r="G169" s="35">
        <v>0.703355008243102</v>
      </c>
      <c r="H169" s="36">
        <v>0.00726156655093444</v>
      </c>
    </row>
    <row r="170">
      <c r="A170" s="27" t="s">
        <v>23</v>
      </c>
      <c r="B170" s="28" t="s">
        <v>18</v>
      </c>
      <c r="C170" s="28">
        <v>0.4</v>
      </c>
      <c r="D170" s="31">
        <f t="shared" si="5"/>
        <v>0.05730875561</v>
      </c>
      <c r="E170" s="31" t="s">
        <v>19</v>
      </c>
      <c r="F170" s="28">
        <v>0.1</v>
      </c>
      <c r="G170" s="29">
        <v>0.01829944</v>
      </c>
      <c r="H170" s="30">
        <v>0.00112706551360928</v>
      </c>
    </row>
    <row r="171">
      <c r="A171" s="32" t="s">
        <v>23</v>
      </c>
      <c r="B171" s="33" t="s">
        <v>18</v>
      </c>
      <c r="C171" s="33">
        <v>0.4</v>
      </c>
      <c r="D171" s="34">
        <f t="shared" si="5"/>
        <v>0.108404958</v>
      </c>
      <c r="E171" s="34" t="s">
        <v>19</v>
      </c>
      <c r="F171" s="33">
        <v>0.2</v>
      </c>
      <c r="G171" s="35">
        <v>0.03599168</v>
      </c>
      <c r="H171" s="36">
        <v>9.94031270168836E-4</v>
      </c>
    </row>
    <row r="172">
      <c r="A172" s="32" t="s">
        <v>23</v>
      </c>
      <c r="B172" s="33" t="s">
        <v>18</v>
      </c>
      <c r="C172" s="33">
        <v>0.4</v>
      </c>
      <c r="D172" s="34">
        <f t="shared" si="5"/>
        <v>0.154246874</v>
      </c>
      <c r="E172" s="34" t="s">
        <v>19</v>
      </c>
      <c r="F172" s="33">
        <v>0.3</v>
      </c>
      <c r="G172" s="35">
        <v>0.057301</v>
      </c>
      <c r="H172" s="36">
        <v>0.0010869285412931</v>
      </c>
    </row>
    <row r="173">
      <c r="A173" s="32" t="s">
        <v>23</v>
      </c>
      <c r="B173" s="33" t="s">
        <v>18</v>
      </c>
      <c r="C173" s="33">
        <v>0.4</v>
      </c>
      <c r="D173" s="34">
        <f t="shared" si="5"/>
        <v>0.1956053285</v>
      </c>
      <c r="E173" s="34" t="s">
        <v>19</v>
      </c>
      <c r="F173" s="33">
        <v>0.4</v>
      </c>
      <c r="G173" s="35">
        <v>0.07597738</v>
      </c>
      <c r="H173" s="36">
        <v>0.00112608933704757</v>
      </c>
    </row>
    <row r="174">
      <c r="A174" s="32" t="s">
        <v>23</v>
      </c>
      <c r="B174" s="33" t="s">
        <v>18</v>
      </c>
      <c r="C174" s="33">
        <v>0.4</v>
      </c>
      <c r="D174" s="34">
        <f t="shared" si="5"/>
        <v>0.2331073984</v>
      </c>
      <c r="E174" s="34" t="s">
        <v>19</v>
      </c>
      <c r="F174" s="33">
        <v>0.5</v>
      </c>
      <c r="G174" s="35">
        <v>0.09358646</v>
      </c>
      <c r="H174" s="36">
        <v>0.00121824707329835</v>
      </c>
    </row>
    <row r="175">
      <c r="A175" s="32" t="s">
        <v>23</v>
      </c>
      <c r="B175" s="33" t="s">
        <v>18</v>
      </c>
      <c r="C175" s="33">
        <v>0.4</v>
      </c>
      <c r="D175" s="34">
        <f t="shared" si="5"/>
        <v>0.2672684284</v>
      </c>
      <c r="E175" s="34" t="s">
        <v>19</v>
      </c>
      <c r="F175" s="33">
        <v>0.6</v>
      </c>
      <c r="G175" s="35">
        <v>0.1147697</v>
      </c>
      <c r="H175" s="36">
        <v>0.00117906739356638</v>
      </c>
    </row>
    <row r="176">
      <c r="A176" s="32" t="s">
        <v>23</v>
      </c>
      <c r="B176" s="33" t="s">
        <v>18</v>
      </c>
      <c r="C176" s="33">
        <v>0.4</v>
      </c>
      <c r="D176" s="34">
        <f t="shared" si="5"/>
        <v>0.2985158559</v>
      </c>
      <c r="E176" s="34" t="s">
        <v>19</v>
      </c>
      <c r="F176" s="33">
        <v>0.7</v>
      </c>
      <c r="G176" s="35">
        <v>0.13228744</v>
      </c>
      <c r="H176" s="36">
        <v>0.00167513090421407</v>
      </c>
    </row>
    <row r="177">
      <c r="A177" s="32" t="s">
        <v>23</v>
      </c>
      <c r="B177" s="33" t="s">
        <v>18</v>
      </c>
      <c r="C177" s="33">
        <v>0.4</v>
      </c>
      <c r="D177" s="34">
        <f t="shared" si="5"/>
        <v>0.3272071876</v>
      </c>
      <c r="E177" s="34" t="s">
        <v>19</v>
      </c>
      <c r="F177" s="33">
        <v>0.8</v>
      </c>
      <c r="G177" s="35">
        <v>0.15147902</v>
      </c>
      <c r="H177" s="36">
        <v>0.00144502085896674</v>
      </c>
    </row>
    <row r="178">
      <c r="A178" s="37" t="s">
        <v>23</v>
      </c>
      <c r="B178" s="38" t="s">
        <v>20</v>
      </c>
      <c r="C178" s="38">
        <v>0.4</v>
      </c>
      <c r="D178" s="39">
        <f t="shared" si="5"/>
        <v>0.05730875561</v>
      </c>
      <c r="E178" s="39" t="s">
        <v>19</v>
      </c>
      <c r="F178" s="38">
        <v>0.1</v>
      </c>
      <c r="G178" s="40">
        <v>0.0405999</v>
      </c>
      <c r="H178" s="41">
        <v>0.00168449563534911</v>
      </c>
    </row>
    <row r="179">
      <c r="A179" s="32" t="s">
        <v>23</v>
      </c>
      <c r="B179" s="33" t="s">
        <v>20</v>
      </c>
      <c r="C179" s="33">
        <v>0.4</v>
      </c>
      <c r="D179" s="34">
        <f t="shared" si="5"/>
        <v>0.108404958</v>
      </c>
      <c r="E179" s="34" t="s">
        <v>19</v>
      </c>
      <c r="F179" s="33">
        <v>0.2</v>
      </c>
      <c r="G179" s="35">
        <v>0.07795218</v>
      </c>
      <c r="H179" s="36">
        <v>0.00178812736904008</v>
      </c>
    </row>
    <row r="180">
      <c r="A180" s="32" t="s">
        <v>23</v>
      </c>
      <c r="B180" s="33" t="s">
        <v>20</v>
      </c>
      <c r="C180" s="33">
        <v>0.4</v>
      </c>
      <c r="D180" s="34">
        <f t="shared" si="5"/>
        <v>0.154246874</v>
      </c>
      <c r="E180" s="34" t="s">
        <v>19</v>
      </c>
      <c r="F180" s="33">
        <v>0.3</v>
      </c>
      <c r="G180" s="35">
        <v>0.11877478</v>
      </c>
      <c r="H180" s="36">
        <v>0.00178515319534458</v>
      </c>
    </row>
    <row r="181">
      <c r="A181" s="32" t="s">
        <v>23</v>
      </c>
      <c r="B181" s="33" t="s">
        <v>20</v>
      </c>
      <c r="C181" s="33">
        <v>0.4</v>
      </c>
      <c r="D181" s="34">
        <f t="shared" si="5"/>
        <v>0.1956053285</v>
      </c>
      <c r="E181" s="34" t="s">
        <v>19</v>
      </c>
      <c r="F181" s="33">
        <v>0.4</v>
      </c>
      <c r="G181" s="35">
        <v>0.1586429</v>
      </c>
      <c r="H181" s="36">
        <v>0.00217965696800282</v>
      </c>
    </row>
    <row r="182">
      <c r="A182" s="32" t="s">
        <v>23</v>
      </c>
      <c r="B182" s="33" t="s">
        <v>20</v>
      </c>
      <c r="C182" s="33">
        <v>0.4</v>
      </c>
      <c r="D182" s="34">
        <f t="shared" si="5"/>
        <v>0.2331073984</v>
      </c>
      <c r="E182" s="34" t="s">
        <v>19</v>
      </c>
      <c r="F182" s="33">
        <v>0.5</v>
      </c>
      <c r="G182" s="35">
        <v>0.19628024</v>
      </c>
      <c r="H182" s="36">
        <v>0.00212761481640539</v>
      </c>
    </row>
    <row r="183">
      <c r="A183" s="32" t="s">
        <v>23</v>
      </c>
      <c r="B183" s="33" t="s">
        <v>20</v>
      </c>
      <c r="C183" s="33">
        <v>0.4</v>
      </c>
      <c r="D183" s="34">
        <f t="shared" si="5"/>
        <v>0.2672684284</v>
      </c>
      <c r="E183" s="34" t="s">
        <v>19</v>
      </c>
      <c r="F183" s="33">
        <v>0.6</v>
      </c>
      <c r="G183" s="35">
        <v>0.23648036</v>
      </c>
      <c r="H183" s="36">
        <v>0.00246747288846591</v>
      </c>
    </row>
    <row r="184">
      <c r="A184" s="32" t="s">
        <v>23</v>
      </c>
      <c r="B184" s="33" t="s">
        <v>20</v>
      </c>
      <c r="C184" s="33">
        <v>0.4</v>
      </c>
      <c r="D184" s="34">
        <f t="shared" si="5"/>
        <v>0.2985158559</v>
      </c>
      <c r="E184" s="34" t="s">
        <v>19</v>
      </c>
      <c r="F184" s="33">
        <v>0.7</v>
      </c>
      <c r="G184" s="35">
        <v>0.27490208</v>
      </c>
      <c r="H184" s="36">
        <v>0.00255116660978655</v>
      </c>
    </row>
    <row r="185">
      <c r="A185" s="42" t="s">
        <v>23</v>
      </c>
      <c r="B185" s="43" t="s">
        <v>20</v>
      </c>
      <c r="C185" s="43">
        <v>0.4</v>
      </c>
      <c r="D185" s="44">
        <f t="shared" si="5"/>
        <v>0.3272071876</v>
      </c>
      <c r="E185" s="44" t="s">
        <v>19</v>
      </c>
      <c r="F185" s="43">
        <v>0.8</v>
      </c>
      <c r="G185" s="45">
        <v>0.31769216</v>
      </c>
      <c r="H185" s="46">
        <v>0.0024326308352691</v>
      </c>
    </row>
    <row r="186">
      <c r="A186" s="32" t="s">
        <v>23</v>
      </c>
      <c r="B186" s="33" t="s">
        <v>21</v>
      </c>
      <c r="C186" s="33">
        <v>0.4</v>
      </c>
      <c r="D186" s="34">
        <f t="shared" si="5"/>
        <v>0.05730875561</v>
      </c>
      <c r="E186" s="34">
        <f t="shared" ref="E186:E193" si="9">G186/(G186 + PI()^2/6)</f>
        <v>0.03988706024</v>
      </c>
      <c r="F186" s="33">
        <v>0.1</v>
      </c>
      <c r="G186" s="35">
        <v>0.0683373606348654</v>
      </c>
      <c r="H186" s="36">
        <v>0.00293270568335795</v>
      </c>
    </row>
    <row r="187">
      <c r="A187" s="32" t="s">
        <v>23</v>
      </c>
      <c r="B187" s="33" t="s">
        <v>21</v>
      </c>
      <c r="C187" s="33">
        <v>0.4</v>
      </c>
      <c r="D187" s="34">
        <f t="shared" si="5"/>
        <v>0.108404958</v>
      </c>
      <c r="E187" s="34">
        <f t="shared" si="9"/>
        <v>0.07618001121</v>
      </c>
      <c r="F187" s="33">
        <v>0.2</v>
      </c>
      <c r="G187" s="35">
        <v>0.135644494792936</v>
      </c>
      <c r="H187" s="36">
        <v>0.00311545674889945</v>
      </c>
    </row>
    <row r="188">
      <c r="A188" s="32" t="s">
        <v>23</v>
      </c>
      <c r="B188" s="33" t="s">
        <v>21</v>
      </c>
      <c r="C188" s="33">
        <v>0.4</v>
      </c>
      <c r="D188" s="34">
        <f t="shared" si="5"/>
        <v>0.154246874</v>
      </c>
      <c r="E188" s="34">
        <f t="shared" si="9"/>
        <v>0.1152770798</v>
      </c>
      <c r="F188" s="33">
        <v>0.3</v>
      </c>
      <c r="G188" s="35">
        <v>0.214330601639235</v>
      </c>
      <c r="H188" s="36">
        <v>0.00355541856556211</v>
      </c>
    </row>
    <row r="189">
      <c r="A189" s="32" t="s">
        <v>23</v>
      </c>
      <c r="B189" s="33" t="s">
        <v>21</v>
      </c>
      <c r="C189" s="33">
        <v>0.4</v>
      </c>
      <c r="D189" s="34">
        <f t="shared" si="5"/>
        <v>0.1956053285</v>
      </c>
      <c r="E189" s="34">
        <f t="shared" si="9"/>
        <v>0.1532845344</v>
      </c>
      <c r="F189" s="33">
        <v>0.4</v>
      </c>
      <c r="G189" s="35">
        <v>0.297789473399818</v>
      </c>
      <c r="H189" s="36">
        <v>0.00441338536898018</v>
      </c>
    </row>
    <row r="190">
      <c r="A190" s="32" t="s">
        <v>23</v>
      </c>
      <c r="B190" s="33" t="s">
        <v>21</v>
      </c>
      <c r="C190" s="33">
        <v>0.4</v>
      </c>
      <c r="D190" s="34">
        <f t="shared" si="5"/>
        <v>0.2331073984</v>
      </c>
      <c r="E190" s="34">
        <f t="shared" si="9"/>
        <v>0.1879195309</v>
      </c>
      <c r="F190" s="33">
        <v>0.5</v>
      </c>
      <c r="G190" s="35">
        <v>0.38064606891995</v>
      </c>
      <c r="H190" s="36">
        <v>0.00487029805455289</v>
      </c>
    </row>
    <row r="191">
      <c r="A191" s="32" t="s">
        <v>23</v>
      </c>
      <c r="B191" s="33" t="s">
        <v>21</v>
      </c>
      <c r="C191" s="33">
        <v>0.4</v>
      </c>
      <c r="D191" s="34">
        <f t="shared" si="5"/>
        <v>0.2672684284</v>
      </c>
      <c r="E191" s="34">
        <f t="shared" si="9"/>
        <v>0.2258872329</v>
      </c>
      <c r="F191" s="33">
        <v>0.6</v>
      </c>
      <c r="G191" s="35">
        <v>0.479994156481052</v>
      </c>
      <c r="H191" s="36">
        <v>0.00533029676077161</v>
      </c>
    </row>
    <row r="192">
      <c r="A192" s="32" t="s">
        <v>23</v>
      </c>
      <c r="B192" s="33" t="s">
        <v>21</v>
      </c>
      <c r="C192" s="33">
        <v>0.4</v>
      </c>
      <c r="D192" s="34">
        <f t="shared" si="5"/>
        <v>0.2985158559</v>
      </c>
      <c r="E192" s="34">
        <f t="shared" si="9"/>
        <v>0.2620949349</v>
      </c>
      <c r="F192" s="33">
        <v>0.7</v>
      </c>
      <c r="G192" s="35">
        <v>0.584260642010709</v>
      </c>
      <c r="H192" s="36">
        <v>0.00641156620026693</v>
      </c>
    </row>
    <row r="193">
      <c r="A193" s="47" t="s">
        <v>23</v>
      </c>
      <c r="B193" s="48" t="s">
        <v>21</v>
      </c>
      <c r="C193" s="48">
        <v>0.4</v>
      </c>
      <c r="D193" s="34">
        <f t="shared" si="5"/>
        <v>0.3272071876</v>
      </c>
      <c r="E193" s="34">
        <f t="shared" si="9"/>
        <v>0.2987008717</v>
      </c>
      <c r="F193" s="48">
        <v>0.8</v>
      </c>
      <c r="G193" s="50">
        <v>0.700618637331246</v>
      </c>
      <c r="H193" s="51">
        <v>0.0061912833261331</v>
      </c>
    </row>
    <row r="194">
      <c r="A194" s="32" t="s">
        <v>24</v>
      </c>
      <c r="B194" s="33" t="s">
        <v>18</v>
      </c>
      <c r="C194" s="33">
        <v>0.01</v>
      </c>
      <c r="D194" s="31">
        <f t="shared" si="5"/>
        <v>0.05730875561</v>
      </c>
      <c r="E194" s="31" t="s">
        <v>19</v>
      </c>
      <c r="F194" s="33">
        <v>0.1</v>
      </c>
      <c r="G194" s="35">
        <v>9.6816E-4</v>
      </c>
      <c r="H194" s="36">
        <v>0.0011673093912874</v>
      </c>
    </row>
    <row r="195">
      <c r="A195" s="32" t="s">
        <v>24</v>
      </c>
      <c r="B195" s="33" t="s">
        <v>18</v>
      </c>
      <c r="C195" s="33">
        <v>0.01</v>
      </c>
      <c r="D195" s="34">
        <f t="shared" si="5"/>
        <v>0.108404958</v>
      </c>
      <c r="E195" s="34" t="s">
        <v>19</v>
      </c>
      <c r="F195" s="33">
        <v>0.2</v>
      </c>
      <c r="G195" s="35">
        <v>-7.437E-4</v>
      </c>
      <c r="H195" s="36">
        <v>0.00109145434758268</v>
      </c>
    </row>
    <row r="196">
      <c r="A196" s="32" t="s">
        <v>24</v>
      </c>
      <c r="B196" s="33" t="s">
        <v>18</v>
      </c>
      <c r="C196" s="33">
        <v>0.01</v>
      </c>
      <c r="D196" s="34">
        <f t="shared" si="5"/>
        <v>0.154246874</v>
      </c>
      <c r="E196" s="34" t="s">
        <v>19</v>
      </c>
      <c r="F196" s="33">
        <v>0.3</v>
      </c>
      <c r="G196" s="35">
        <v>2.364E-4</v>
      </c>
      <c r="H196" s="36">
        <v>0.00118432614475188</v>
      </c>
    </row>
    <row r="197">
      <c r="A197" s="32" t="s">
        <v>24</v>
      </c>
      <c r="B197" s="33" t="s">
        <v>18</v>
      </c>
      <c r="C197" s="33">
        <v>0.01</v>
      </c>
      <c r="D197" s="34">
        <f t="shared" si="5"/>
        <v>0.1956053285</v>
      </c>
      <c r="E197" s="34" t="s">
        <v>19</v>
      </c>
      <c r="F197" s="33">
        <v>0.4</v>
      </c>
      <c r="G197" s="35">
        <v>5.4482E-4</v>
      </c>
      <c r="H197" s="36">
        <v>0.00102682046110251</v>
      </c>
    </row>
    <row r="198">
      <c r="A198" s="32" t="s">
        <v>24</v>
      </c>
      <c r="B198" s="33" t="s">
        <v>18</v>
      </c>
      <c r="C198" s="33">
        <v>0.01</v>
      </c>
      <c r="D198" s="34">
        <f t="shared" si="5"/>
        <v>0.2331073984</v>
      </c>
      <c r="E198" s="34" t="s">
        <v>19</v>
      </c>
      <c r="F198" s="33">
        <v>0.5</v>
      </c>
      <c r="G198" s="35">
        <v>1.1082E-4</v>
      </c>
      <c r="H198" s="36">
        <v>9.89994574996474E-4</v>
      </c>
    </row>
    <row r="199">
      <c r="A199" s="32" t="s">
        <v>24</v>
      </c>
      <c r="B199" s="33" t="s">
        <v>18</v>
      </c>
      <c r="C199" s="33">
        <v>0.01</v>
      </c>
      <c r="D199" s="34">
        <f t="shared" si="5"/>
        <v>0.2672684284</v>
      </c>
      <c r="E199" s="34" t="s">
        <v>19</v>
      </c>
      <c r="F199" s="33">
        <v>0.6</v>
      </c>
      <c r="G199" s="35">
        <v>1.067E-4</v>
      </c>
      <c r="H199" s="36">
        <v>9.60333774140586E-4</v>
      </c>
    </row>
    <row r="200">
      <c r="A200" s="32" t="s">
        <v>24</v>
      </c>
      <c r="B200" s="33" t="s">
        <v>18</v>
      </c>
      <c r="C200" s="33">
        <v>0.01</v>
      </c>
      <c r="D200" s="34">
        <f t="shared" si="5"/>
        <v>0.2985158559</v>
      </c>
      <c r="E200" s="34" t="s">
        <v>19</v>
      </c>
      <c r="F200" s="33">
        <v>0.7</v>
      </c>
      <c r="G200" s="35">
        <v>-5.1408E-4</v>
      </c>
      <c r="H200" s="36">
        <v>8.76033290225704E-4</v>
      </c>
    </row>
    <row r="201">
      <c r="A201" s="32" t="s">
        <v>24</v>
      </c>
      <c r="B201" s="33" t="s">
        <v>18</v>
      </c>
      <c r="C201" s="33">
        <v>0.01</v>
      </c>
      <c r="D201" s="34">
        <f t="shared" si="5"/>
        <v>0.3272071876</v>
      </c>
      <c r="E201" s="34" t="s">
        <v>19</v>
      </c>
      <c r="F201" s="33">
        <v>0.8</v>
      </c>
      <c r="G201" s="35">
        <v>-0.00133794</v>
      </c>
      <c r="H201" s="36">
        <v>0.00101363595220375</v>
      </c>
    </row>
    <row r="202">
      <c r="A202" s="37" t="s">
        <v>24</v>
      </c>
      <c r="B202" s="38" t="s">
        <v>20</v>
      </c>
      <c r="C202" s="38">
        <v>0.01</v>
      </c>
      <c r="D202" s="39">
        <f t="shared" si="5"/>
        <v>0.05730875561</v>
      </c>
      <c r="E202" s="39" t="s">
        <v>19</v>
      </c>
      <c r="F202" s="38">
        <v>0.1</v>
      </c>
      <c r="G202" s="40">
        <v>0.01720496</v>
      </c>
      <c r="H202" s="41">
        <v>0.0128222076901983</v>
      </c>
    </row>
    <row r="203">
      <c r="A203" s="32" t="s">
        <v>24</v>
      </c>
      <c r="B203" s="33" t="s">
        <v>20</v>
      </c>
      <c r="C203" s="33">
        <v>0.01</v>
      </c>
      <c r="D203" s="34">
        <f t="shared" si="5"/>
        <v>0.108404958</v>
      </c>
      <c r="E203" s="34" t="s">
        <v>19</v>
      </c>
      <c r="F203" s="33">
        <v>0.2</v>
      </c>
      <c r="G203" s="35">
        <v>0.03167558</v>
      </c>
      <c r="H203" s="36">
        <v>0.0159422780483944</v>
      </c>
    </row>
    <row r="204">
      <c r="A204" s="32" t="s">
        <v>24</v>
      </c>
      <c r="B204" s="33" t="s">
        <v>20</v>
      </c>
      <c r="C204" s="33">
        <v>0.01</v>
      </c>
      <c r="D204" s="34">
        <f t="shared" si="5"/>
        <v>0.154246874</v>
      </c>
      <c r="E204" s="34" t="s">
        <v>19</v>
      </c>
      <c r="F204" s="33">
        <v>0.3</v>
      </c>
      <c r="G204" s="35">
        <v>0.0275026</v>
      </c>
      <c r="H204" s="36">
        <v>0.014299252763922</v>
      </c>
    </row>
    <row r="205">
      <c r="A205" s="32" t="s">
        <v>24</v>
      </c>
      <c r="B205" s="33" t="s">
        <v>20</v>
      </c>
      <c r="C205" s="33">
        <v>0.01</v>
      </c>
      <c r="D205" s="34">
        <f t="shared" si="5"/>
        <v>0.1956053285</v>
      </c>
      <c r="E205" s="34" t="s">
        <v>19</v>
      </c>
      <c r="F205" s="33">
        <v>0.4</v>
      </c>
      <c r="G205" s="35">
        <v>0.04915412</v>
      </c>
      <c r="H205" s="36">
        <v>0.0149704734274284</v>
      </c>
    </row>
    <row r="206">
      <c r="A206" s="32" t="s">
        <v>24</v>
      </c>
      <c r="B206" s="33" t="s">
        <v>20</v>
      </c>
      <c r="C206" s="33">
        <v>0.01</v>
      </c>
      <c r="D206" s="34">
        <f t="shared" si="5"/>
        <v>0.2331073984</v>
      </c>
      <c r="E206" s="34" t="s">
        <v>19</v>
      </c>
      <c r="F206" s="33">
        <v>0.5</v>
      </c>
      <c r="G206" s="35">
        <v>0.0675728</v>
      </c>
      <c r="H206" s="36">
        <v>0.0145879172551556</v>
      </c>
    </row>
    <row r="207">
      <c r="A207" s="32" t="s">
        <v>24</v>
      </c>
      <c r="B207" s="33" t="s">
        <v>20</v>
      </c>
      <c r="C207" s="33">
        <v>0.01</v>
      </c>
      <c r="D207" s="34">
        <f t="shared" si="5"/>
        <v>0.2672684284</v>
      </c>
      <c r="E207" s="34" t="s">
        <v>19</v>
      </c>
      <c r="F207" s="33">
        <v>0.6</v>
      </c>
      <c r="G207" s="35">
        <v>0.07512928</v>
      </c>
      <c r="H207" s="36">
        <v>0.0144803008243371</v>
      </c>
    </row>
    <row r="208">
      <c r="A208" s="32" t="s">
        <v>24</v>
      </c>
      <c r="B208" s="33" t="s">
        <v>20</v>
      </c>
      <c r="C208" s="33">
        <v>0.01</v>
      </c>
      <c r="D208" s="34">
        <f t="shared" si="5"/>
        <v>0.2985158559</v>
      </c>
      <c r="E208" s="34" t="s">
        <v>19</v>
      </c>
      <c r="F208" s="33">
        <v>0.7</v>
      </c>
      <c r="G208" s="35">
        <v>0.0875161</v>
      </c>
      <c r="H208" s="36">
        <v>0.0142829043365108</v>
      </c>
    </row>
    <row r="209">
      <c r="A209" s="42" t="s">
        <v>24</v>
      </c>
      <c r="B209" s="43" t="s">
        <v>20</v>
      </c>
      <c r="C209" s="43">
        <v>0.01</v>
      </c>
      <c r="D209" s="44">
        <f t="shared" si="5"/>
        <v>0.3272071876</v>
      </c>
      <c r="E209" s="44" t="s">
        <v>19</v>
      </c>
      <c r="F209" s="43">
        <v>0.8</v>
      </c>
      <c r="G209" s="45">
        <v>0.1267718</v>
      </c>
      <c r="H209" s="46">
        <v>0.0139196647271083</v>
      </c>
    </row>
    <row r="210">
      <c r="A210" s="32" t="s">
        <v>24</v>
      </c>
      <c r="B210" s="33" t="s">
        <v>21</v>
      </c>
      <c r="C210" s="33">
        <v>0.01</v>
      </c>
      <c r="D210" s="34">
        <f t="shared" si="5"/>
        <v>0.05730875561</v>
      </c>
      <c r="E210" s="34">
        <f t="shared" ref="E210:E217" si="10">G210/(G210 + PI()^2/6)</f>
        <v>0.1486487879</v>
      </c>
      <c r="F210" s="33">
        <v>0.1</v>
      </c>
      <c r="G210" s="35">
        <v>0.287211026016125</v>
      </c>
      <c r="H210" s="36">
        <v>0.0506047028694462</v>
      </c>
    </row>
    <row r="211">
      <c r="A211" s="32" t="s">
        <v>24</v>
      </c>
      <c r="B211" s="33" t="s">
        <v>21</v>
      </c>
      <c r="C211" s="33">
        <v>0.01</v>
      </c>
      <c r="D211" s="34">
        <f t="shared" si="5"/>
        <v>0.108404958</v>
      </c>
      <c r="E211" s="34">
        <f t="shared" si="10"/>
        <v>0.1845240609</v>
      </c>
      <c r="F211" s="33">
        <v>0.2</v>
      </c>
      <c r="G211" s="35">
        <v>0.372211979920127</v>
      </c>
      <c r="H211" s="36">
        <v>0.065936654240193</v>
      </c>
    </row>
    <row r="212">
      <c r="A212" s="32" t="s">
        <v>24</v>
      </c>
      <c r="B212" s="33" t="s">
        <v>21</v>
      </c>
      <c r="C212" s="33">
        <v>0.01</v>
      </c>
      <c r="D212" s="34">
        <f t="shared" si="5"/>
        <v>0.154246874</v>
      </c>
      <c r="E212" s="34">
        <f t="shared" si="10"/>
        <v>0.1843007533</v>
      </c>
      <c r="F212" s="33">
        <v>0.3</v>
      </c>
      <c r="G212" s="35">
        <v>0.371659761708098</v>
      </c>
      <c r="H212" s="36">
        <v>0.0595863228692812</v>
      </c>
    </row>
    <row r="213">
      <c r="A213" s="32" t="s">
        <v>24</v>
      </c>
      <c r="B213" s="33" t="s">
        <v>21</v>
      </c>
      <c r="C213" s="33">
        <v>0.01</v>
      </c>
      <c r="D213" s="34">
        <f t="shared" si="5"/>
        <v>0.1956053285</v>
      </c>
      <c r="E213" s="34">
        <f t="shared" si="10"/>
        <v>0.2106813794</v>
      </c>
      <c r="F213" s="33">
        <v>0.4</v>
      </c>
      <c r="G213" s="35">
        <v>0.439058409724441</v>
      </c>
      <c r="H213" s="36">
        <v>0.0650278081945517</v>
      </c>
    </row>
    <row r="214">
      <c r="A214" s="32" t="s">
        <v>24</v>
      </c>
      <c r="B214" s="33" t="s">
        <v>21</v>
      </c>
      <c r="C214" s="33">
        <v>0.01</v>
      </c>
      <c r="D214" s="34">
        <f t="shared" si="5"/>
        <v>0.2331073984</v>
      </c>
      <c r="E214" s="34">
        <f t="shared" si="10"/>
        <v>0.2485209274</v>
      </c>
      <c r="F214" s="33">
        <v>0.5</v>
      </c>
      <c r="G214" s="35">
        <v>0.543994576465471</v>
      </c>
      <c r="H214" s="36">
        <v>0.065646179452701</v>
      </c>
    </row>
    <row r="215">
      <c r="A215" s="32" t="s">
        <v>24</v>
      </c>
      <c r="B215" s="33" t="s">
        <v>21</v>
      </c>
      <c r="C215" s="33">
        <v>0.01</v>
      </c>
      <c r="D215" s="34">
        <f t="shared" si="5"/>
        <v>0.2672684284</v>
      </c>
      <c r="E215" s="34">
        <f t="shared" si="10"/>
        <v>0.2526811259</v>
      </c>
      <c r="F215" s="33">
        <v>0.6</v>
      </c>
      <c r="G215" s="35">
        <v>0.556179974055619</v>
      </c>
      <c r="H215" s="36">
        <v>0.0642087009881728</v>
      </c>
    </row>
    <row r="216">
      <c r="A216" s="32" t="s">
        <v>24</v>
      </c>
      <c r="B216" s="33" t="s">
        <v>21</v>
      </c>
      <c r="C216" s="33">
        <v>0.01</v>
      </c>
      <c r="D216" s="34">
        <f t="shared" si="5"/>
        <v>0.2985158559</v>
      </c>
      <c r="E216" s="34">
        <f t="shared" si="10"/>
        <v>0.2756248221</v>
      </c>
      <c r="F216" s="33">
        <v>0.7</v>
      </c>
      <c r="G216" s="35">
        <v>0.625897564517025</v>
      </c>
      <c r="H216" s="36">
        <v>0.0680534406763045</v>
      </c>
    </row>
    <row r="217">
      <c r="A217" s="32" t="s">
        <v>24</v>
      </c>
      <c r="B217" s="33" t="s">
        <v>21</v>
      </c>
      <c r="C217" s="33">
        <v>0.01</v>
      </c>
      <c r="D217" s="34">
        <f t="shared" si="5"/>
        <v>0.3272071876</v>
      </c>
      <c r="E217" s="34">
        <f t="shared" si="10"/>
        <v>0.3267081296</v>
      </c>
      <c r="F217" s="33">
        <v>0.8</v>
      </c>
      <c r="G217" s="35">
        <v>0.798187763652486</v>
      </c>
      <c r="H217" s="36">
        <v>0.0730663804571951</v>
      </c>
    </row>
    <row r="218">
      <c r="A218" s="27" t="s">
        <v>24</v>
      </c>
      <c r="B218" s="28" t="s">
        <v>18</v>
      </c>
      <c r="C218" s="28">
        <v>0.05</v>
      </c>
      <c r="D218" s="31">
        <f t="shared" si="5"/>
        <v>0.05730875561</v>
      </c>
      <c r="E218" s="31" t="s">
        <v>19</v>
      </c>
      <c r="F218" s="28">
        <v>0.1</v>
      </c>
      <c r="G218" s="29">
        <v>2.6746E-4</v>
      </c>
      <c r="H218" s="30">
        <v>9.07757385194695E-4</v>
      </c>
    </row>
    <row r="219">
      <c r="A219" s="32" t="s">
        <v>24</v>
      </c>
      <c r="B219" s="33" t="s">
        <v>18</v>
      </c>
      <c r="C219" s="33">
        <v>0.05</v>
      </c>
      <c r="D219" s="34">
        <f t="shared" si="5"/>
        <v>0.108404958</v>
      </c>
      <c r="E219" s="34" t="s">
        <v>19</v>
      </c>
      <c r="F219" s="33">
        <v>0.2</v>
      </c>
      <c r="G219" s="35">
        <v>0.00209058</v>
      </c>
      <c r="H219" s="36">
        <v>0.00115144938162336</v>
      </c>
    </row>
    <row r="220">
      <c r="A220" s="32" t="s">
        <v>24</v>
      </c>
      <c r="B220" s="33" t="s">
        <v>18</v>
      </c>
      <c r="C220" s="33">
        <v>0.05</v>
      </c>
      <c r="D220" s="34">
        <f t="shared" si="5"/>
        <v>0.154246874</v>
      </c>
      <c r="E220" s="34" t="s">
        <v>19</v>
      </c>
      <c r="F220" s="33">
        <v>0.3</v>
      </c>
      <c r="G220" s="35">
        <v>6.8024E-4</v>
      </c>
      <c r="H220" s="36">
        <v>8.88921370026503E-4</v>
      </c>
    </row>
    <row r="221">
      <c r="A221" s="32" t="s">
        <v>24</v>
      </c>
      <c r="B221" s="33" t="s">
        <v>18</v>
      </c>
      <c r="C221" s="33">
        <v>0.05</v>
      </c>
      <c r="D221" s="34">
        <f t="shared" si="5"/>
        <v>0.1956053285</v>
      </c>
      <c r="E221" s="34" t="s">
        <v>19</v>
      </c>
      <c r="F221" s="33">
        <v>0.4</v>
      </c>
      <c r="G221" s="35">
        <v>0.00361806</v>
      </c>
      <c r="H221" s="36">
        <v>0.00118832139004942</v>
      </c>
    </row>
    <row r="222">
      <c r="A222" s="32" t="s">
        <v>24</v>
      </c>
      <c r="B222" s="33" t="s">
        <v>18</v>
      </c>
      <c r="C222" s="33">
        <v>0.05</v>
      </c>
      <c r="D222" s="34">
        <f t="shared" si="5"/>
        <v>0.2331073984</v>
      </c>
      <c r="E222" s="34" t="s">
        <v>19</v>
      </c>
      <c r="F222" s="33">
        <v>0.5</v>
      </c>
      <c r="G222" s="35">
        <v>0.00463142</v>
      </c>
      <c r="H222" s="36">
        <v>0.0010624392081874</v>
      </c>
    </row>
    <row r="223">
      <c r="A223" s="32" t="s">
        <v>24</v>
      </c>
      <c r="B223" s="33" t="s">
        <v>18</v>
      </c>
      <c r="C223" s="33">
        <v>0.05</v>
      </c>
      <c r="D223" s="34">
        <f t="shared" si="5"/>
        <v>0.2672684284</v>
      </c>
      <c r="E223" s="34" t="s">
        <v>19</v>
      </c>
      <c r="F223" s="33">
        <v>0.6</v>
      </c>
      <c r="G223" s="35">
        <v>0.00568818</v>
      </c>
      <c r="H223" s="36">
        <v>0.00107427936346527</v>
      </c>
    </row>
    <row r="224">
      <c r="A224" s="32" t="s">
        <v>24</v>
      </c>
      <c r="B224" s="33" t="s">
        <v>18</v>
      </c>
      <c r="C224" s="33">
        <v>0.05</v>
      </c>
      <c r="D224" s="34">
        <f t="shared" si="5"/>
        <v>0.2985158559</v>
      </c>
      <c r="E224" s="34" t="s">
        <v>19</v>
      </c>
      <c r="F224" s="33">
        <v>0.7</v>
      </c>
      <c r="G224" s="35">
        <v>0.00758298</v>
      </c>
      <c r="H224" s="36">
        <v>0.00106932040309798</v>
      </c>
    </row>
    <row r="225">
      <c r="A225" s="32" t="s">
        <v>24</v>
      </c>
      <c r="B225" s="33" t="s">
        <v>18</v>
      </c>
      <c r="C225" s="33">
        <v>0.05</v>
      </c>
      <c r="D225" s="34">
        <f t="shared" si="5"/>
        <v>0.3272071876</v>
      </c>
      <c r="E225" s="34" t="s">
        <v>19</v>
      </c>
      <c r="F225" s="33">
        <v>0.8</v>
      </c>
      <c r="G225" s="35">
        <v>0.00667906</v>
      </c>
      <c r="H225" s="36">
        <v>0.00105386911994201</v>
      </c>
    </row>
    <row r="226">
      <c r="A226" s="37" t="s">
        <v>24</v>
      </c>
      <c r="B226" s="38" t="s">
        <v>20</v>
      </c>
      <c r="C226" s="38">
        <v>0.05</v>
      </c>
      <c r="D226" s="39">
        <f t="shared" si="5"/>
        <v>0.05730875561</v>
      </c>
      <c r="E226" s="39" t="s">
        <v>19</v>
      </c>
      <c r="F226" s="38">
        <v>0.1</v>
      </c>
      <c r="G226" s="40">
        <v>0.02860106</v>
      </c>
      <c r="H226" s="41">
        <v>0.00494183554532821</v>
      </c>
    </row>
    <row r="227">
      <c r="A227" s="32" t="s">
        <v>24</v>
      </c>
      <c r="B227" s="33" t="s">
        <v>20</v>
      </c>
      <c r="C227" s="33">
        <v>0.05</v>
      </c>
      <c r="D227" s="34">
        <f t="shared" si="5"/>
        <v>0.108404958</v>
      </c>
      <c r="E227" s="34" t="s">
        <v>19</v>
      </c>
      <c r="F227" s="33">
        <v>0.2</v>
      </c>
      <c r="G227" s="35">
        <v>0.03560084</v>
      </c>
      <c r="H227" s="36">
        <v>0.0038983955222169</v>
      </c>
    </row>
    <row r="228">
      <c r="A228" s="32" t="s">
        <v>24</v>
      </c>
      <c r="B228" s="33" t="s">
        <v>20</v>
      </c>
      <c r="C228" s="33">
        <v>0.05</v>
      </c>
      <c r="D228" s="34">
        <f t="shared" si="5"/>
        <v>0.154246874</v>
      </c>
      <c r="E228" s="34" t="s">
        <v>19</v>
      </c>
      <c r="F228" s="33">
        <v>0.3</v>
      </c>
      <c r="G228" s="35">
        <v>0.06489846</v>
      </c>
      <c r="H228" s="36">
        <v>0.00518561093570449</v>
      </c>
    </row>
    <row r="229">
      <c r="A229" s="32" t="s">
        <v>24</v>
      </c>
      <c r="B229" s="33" t="s">
        <v>20</v>
      </c>
      <c r="C229" s="33">
        <v>0.05</v>
      </c>
      <c r="D229" s="34">
        <f t="shared" si="5"/>
        <v>0.1956053285</v>
      </c>
      <c r="E229" s="34" t="s">
        <v>19</v>
      </c>
      <c r="F229" s="33">
        <v>0.4</v>
      </c>
      <c r="G229" s="35">
        <v>0.07996044</v>
      </c>
      <c r="H229" s="36">
        <v>0.00432503395878234</v>
      </c>
    </row>
    <row r="230">
      <c r="A230" s="32" t="s">
        <v>24</v>
      </c>
      <c r="B230" s="33" t="s">
        <v>20</v>
      </c>
      <c r="C230" s="33">
        <v>0.05</v>
      </c>
      <c r="D230" s="34">
        <f t="shared" si="5"/>
        <v>0.2331073984</v>
      </c>
      <c r="E230" s="34" t="s">
        <v>19</v>
      </c>
      <c r="F230" s="33">
        <v>0.5</v>
      </c>
      <c r="G230" s="35">
        <v>0.10833444</v>
      </c>
      <c r="H230" s="36">
        <v>0.0056085636527244</v>
      </c>
    </row>
    <row r="231">
      <c r="A231" s="32" t="s">
        <v>24</v>
      </c>
      <c r="B231" s="33" t="s">
        <v>20</v>
      </c>
      <c r="C231" s="33">
        <v>0.05</v>
      </c>
      <c r="D231" s="34">
        <f t="shared" si="5"/>
        <v>0.2672684284</v>
      </c>
      <c r="E231" s="34" t="s">
        <v>19</v>
      </c>
      <c r="F231" s="33">
        <v>0.6</v>
      </c>
      <c r="G231" s="35">
        <v>0.13199638</v>
      </c>
      <c r="H231" s="36">
        <v>0.00416109180942224</v>
      </c>
    </row>
    <row r="232">
      <c r="A232" s="32" t="s">
        <v>24</v>
      </c>
      <c r="B232" s="33" t="s">
        <v>20</v>
      </c>
      <c r="C232" s="33">
        <v>0.05</v>
      </c>
      <c r="D232" s="34">
        <f t="shared" si="5"/>
        <v>0.2985158559</v>
      </c>
      <c r="E232" s="34" t="s">
        <v>19</v>
      </c>
      <c r="F232" s="33">
        <v>0.7</v>
      </c>
      <c r="G232" s="35">
        <v>0.14759474</v>
      </c>
      <c r="H232" s="36">
        <v>0.00533955045626005</v>
      </c>
    </row>
    <row r="233">
      <c r="A233" s="42" t="s">
        <v>24</v>
      </c>
      <c r="B233" s="43" t="s">
        <v>20</v>
      </c>
      <c r="C233" s="43">
        <v>0.05</v>
      </c>
      <c r="D233" s="44">
        <f t="shared" si="5"/>
        <v>0.3272071876</v>
      </c>
      <c r="E233" s="44" t="s">
        <v>19</v>
      </c>
      <c r="F233" s="43">
        <v>0.8</v>
      </c>
      <c r="G233" s="45">
        <v>0.16094386</v>
      </c>
      <c r="H233" s="46">
        <v>0.00460483275833695</v>
      </c>
    </row>
    <row r="234">
      <c r="A234" s="32" t="s">
        <v>24</v>
      </c>
      <c r="B234" s="33" t="s">
        <v>21</v>
      </c>
      <c r="C234" s="33">
        <v>0.05</v>
      </c>
      <c r="D234" s="34">
        <f t="shared" si="5"/>
        <v>0.05730875561</v>
      </c>
      <c r="E234" s="34">
        <f t="shared" ref="E234:E241" si="11">G234/(G234 + PI()^2/6)</f>
        <v>0.0800080486</v>
      </c>
      <c r="F234" s="33">
        <v>0.1</v>
      </c>
      <c r="G234" s="35">
        <v>0.143053387107095</v>
      </c>
      <c r="H234" s="36">
        <v>0.017840579180124</v>
      </c>
    </row>
    <row r="235">
      <c r="A235" s="32" t="s">
        <v>24</v>
      </c>
      <c r="B235" s="33" t="s">
        <v>21</v>
      </c>
      <c r="C235" s="33">
        <v>0.05</v>
      </c>
      <c r="D235" s="34">
        <f t="shared" si="5"/>
        <v>0.108404958</v>
      </c>
      <c r="E235" s="34">
        <f t="shared" si="11"/>
        <v>0.09230435962</v>
      </c>
      <c r="F235" s="33">
        <v>0.2</v>
      </c>
      <c r="G235" s="35">
        <v>0.167274776806384</v>
      </c>
      <c r="H235" s="36">
        <v>0.0147580895031411</v>
      </c>
    </row>
    <row r="236">
      <c r="A236" s="32" t="s">
        <v>24</v>
      </c>
      <c r="B236" s="33" t="s">
        <v>21</v>
      </c>
      <c r="C236" s="33">
        <v>0.05</v>
      </c>
      <c r="D236" s="34">
        <f t="shared" si="5"/>
        <v>0.154246874</v>
      </c>
      <c r="E236" s="34">
        <f t="shared" si="11"/>
        <v>0.1482106685</v>
      </c>
      <c r="F236" s="33">
        <v>0.3</v>
      </c>
      <c r="G236" s="35">
        <v>0.286217223854018</v>
      </c>
      <c r="H236" s="36">
        <v>0.021681984064781</v>
      </c>
    </row>
    <row r="237">
      <c r="A237" s="32" t="s">
        <v>24</v>
      </c>
      <c r="B237" s="33" t="s">
        <v>21</v>
      </c>
      <c r="C237" s="33">
        <v>0.05</v>
      </c>
      <c r="D237" s="34">
        <f t="shared" si="5"/>
        <v>0.1956053285</v>
      </c>
      <c r="E237" s="34">
        <f t="shared" si="11"/>
        <v>0.17526987</v>
      </c>
      <c r="F237" s="33">
        <v>0.4</v>
      </c>
      <c r="G237" s="35">
        <v>0.349577843193891</v>
      </c>
      <c r="H237" s="36">
        <v>0.0185200494733345</v>
      </c>
    </row>
    <row r="238">
      <c r="A238" s="32" t="s">
        <v>24</v>
      </c>
      <c r="B238" s="33" t="s">
        <v>21</v>
      </c>
      <c r="C238" s="33">
        <v>0.05</v>
      </c>
      <c r="D238" s="34">
        <f t="shared" si="5"/>
        <v>0.2331073984</v>
      </c>
      <c r="E238" s="34">
        <f t="shared" si="11"/>
        <v>0.2214803331</v>
      </c>
      <c r="F238" s="33">
        <v>0.5</v>
      </c>
      <c r="G238" s="35">
        <v>0.467965756702745</v>
      </c>
      <c r="H238" s="36">
        <v>0.0237284720301819</v>
      </c>
    </row>
    <row r="239">
      <c r="A239" s="32" t="s">
        <v>24</v>
      </c>
      <c r="B239" s="33" t="s">
        <v>21</v>
      </c>
      <c r="C239" s="33">
        <v>0.05</v>
      </c>
      <c r="D239" s="34">
        <f t="shared" si="5"/>
        <v>0.2672684284</v>
      </c>
      <c r="E239" s="34">
        <f t="shared" si="11"/>
        <v>0.2581599834</v>
      </c>
      <c r="F239" s="33">
        <v>0.6</v>
      </c>
      <c r="G239" s="35">
        <v>0.572436296080838</v>
      </c>
      <c r="H239" s="36">
        <v>0.0180267971438724</v>
      </c>
    </row>
    <row r="240">
      <c r="A240" s="32" t="s">
        <v>24</v>
      </c>
      <c r="B240" s="33" t="s">
        <v>21</v>
      </c>
      <c r="C240" s="33">
        <v>0.05</v>
      </c>
      <c r="D240" s="34">
        <f t="shared" si="5"/>
        <v>0.2985158559</v>
      </c>
      <c r="E240" s="34">
        <f t="shared" si="11"/>
        <v>0.2803817988</v>
      </c>
      <c r="F240" s="33">
        <v>0.7</v>
      </c>
      <c r="G240" s="35">
        <v>0.640908709421172</v>
      </c>
      <c r="H240" s="36">
        <v>0.022550927177542</v>
      </c>
    </row>
    <row r="241">
      <c r="A241" s="47" t="s">
        <v>24</v>
      </c>
      <c r="B241" s="48" t="s">
        <v>21</v>
      </c>
      <c r="C241" s="48">
        <v>0.05</v>
      </c>
      <c r="D241" s="34">
        <f t="shared" si="5"/>
        <v>0.3272071876</v>
      </c>
      <c r="E241" s="34">
        <f t="shared" si="11"/>
        <v>0.2965764743</v>
      </c>
      <c r="F241" s="48">
        <v>0.8</v>
      </c>
      <c r="G241" s="50">
        <v>0.693534873784822</v>
      </c>
      <c r="H241" s="51">
        <v>0.0191195875484137</v>
      </c>
    </row>
    <row r="242">
      <c r="A242" s="32" t="s">
        <v>24</v>
      </c>
      <c r="B242" s="33" t="s">
        <v>18</v>
      </c>
      <c r="C242" s="33">
        <v>0.2</v>
      </c>
      <c r="D242" s="31">
        <f t="shared" si="5"/>
        <v>0.05730875561</v>
      </c>
      <c r="E242" s="31" t="s">
        <v>19</v>
      </c>
      <c r="F242" s="33">
        <v>0.1</v>
      </c>
      <c r="G242" s="35">
        <v>0.0085407</v>
      </c>
      <c r="H242" s="36">
        <v>0.00103147279653901</v>
      </c>
    </row>
    <row r="243">
      <c r="A243" s="32" t="s">
        <v>24</v>
      </c>
      <c r="B243" s="33" t="s">
        <v>18</v>
      </c>
      <c r="C243" s="33">
        <v>0.2</v>
      </c>
      <c r="D243" s="34">
        <f t="shared" si="5"/>
        <v>0.108404958</v>
      </c>
      <c r="E243" s="34" t="s">
        <v>19</v>
      </c>
      <c r="F243" s="33">
        <v>0.2</v>
      </c>
      <c r="G243" s="35">
        <v>0.02137234</v>
      </c>
      <c r="H243" s="36">
        <v>0.00109830877209704</v>
      </c>
    </row>
    <row r="244">
      <c r="A244" s="32" t="s">
        <v>24</v>
      </c>
      <c r="B244" s="33" t="s">
        <v>18</v>
      </c>
      <c r="C244" s="33">
        <v>0.2</v>
      </c>
      <c r="D244" s="34">
        <f t="shared" si="5"/>
        <v>0.154246874</v>
      </c>
      <c r="E244" s="34" t="s">
        <v>19</v>
      </c>
      <c r="F244" s="33">
        <v>0.3</v>
      </c>
      <c r="G244" s="35">
        <v>0.03031218</v>
      </c>
      <c r="H244" s="36">
        <v>0.00107513325104474</v>
      </c>
    </row>
    <row r="245">
      <c r="A245" s="32" t="s">
        <v>24</v>
      </c>
      <c r="B245" s="33" t="s">
        <v>18</v>
      </c>
      <c r="C245" s="33">
        <v>0.2</v>
      </c>
      <c r="D245" s="34">
        <f t="shared" si="5"/>
        <v>0.1956053285</v>
      </c>
      <c r="E245" s="34" t="s">
        <v>19</v>
      </c>
      <c r="F245" s="33">
        <v>0.4</v>
      </c>
      <c r="G245" s="35">
        <v>0.03732746</v>
      </c>
      <c r="H245" s="36">
        <v>0.00108318601195638</v>
      </c>
    </row>
    <row r="246">
      <c r="A246" s="32" t="s">
        <v>24</v>
      </c>
      <c r="B246" s="33" t="s">
        <v>18</v>
      </c>
      <c r="C246" s="33">
        <v>0.2</v>
      </c>
      <c r="D246" s="34">
        <f t="shared" si="5"/>
        <v>0.2331073984</v>
      </c>
      <c r="E246" s="34" t="s">
        <v>19</v>
      </c>
      <c r="F246" s="33">
        <v>0.5</v>
      </c>
      <c r="G246" s="35">
        <v>0.0457222</v>
      </c>
      <c r="H246" s="36">
        <v>0.00118285122841862</v>
      </c>
    </row>
    <row r="247">
      <c r="A247" s="32" t="s">
        <v>24</v>
      </c>
      <c r="B247" s="33" t="s">
        <v>18</v>
      </c>
      <c r="C247" s="33">
        <v>0.2</v>
      </c>
      <c r="D247" s="34">
        <f t="shared" si="5"/>
        <v>0.2672684284</v>
      </c>
      <c r="E247" s="34" t="s">
        <v>19</v>
      </c>
      <c r="F247" s="33">
        <v>0.6</v>
      </c>
      <c r="G247" s="35">
        <v>0.05354496</v>
      </c>
      <c r="H247" s="36">
        <v>0.0012549563173014</v>
      </c>
    </row>
    <row r="248">
      <c r="A248" s="32" t="s">
        <v>24</v>
      </c>
      <c r="B248" s="33" t="s">
        <v>18</v>
      </c>
      <c r="C248" s="33">
        <v>0.2</v>
      </c>
      <c r="D248" s="34">
        <f t="shared" si="5"/>
        <v>0.2985158559</v>
      </c>
      <c r="E248" s="34" t="s">
        <v>19</v>
      </c>
      <c r="F248" s="33">
        <v>0.7</v>
      </c>
      <c r="G248" s="35">
        <v>0.0606871</v>
      </c>
      <c r="H248" s="36">
        <v>0.00128520704541791</v>
      </c>
    </row>
    <row r="249">
      <c r="A249" s="32" t="s">
        <v>24</v>
      </c>
      <c r="B249" s="33" t="s">
        <v>18</v>
      </c>
      <c r="C249" s="33">
        <v>0.2</v>
      </c>
      <c r="D249" s="34">
        <f t="shared" si="5"/>
        <v>0.3272071876</v>
      </c>
      <c r="E249" s="34" t="s">
        <v>19</v>
      </c>
      <c r="F249" s="33">
        <v>0.8</v>
      </c>
      <c r="G249" s="35">
        <v>0.06817358</v>
      </c>
      <c r="H249" s="36">
        <v>0.00132485779416787</v>
      </c>
    </row>
    <row r="250">
      <c r="A250" s="37" t="s">
        <v>24</v>
      </c>
      <c r="B250" s="38" t="s">
        <v>20</v>
      </c>
      <c r="C250" s="38">
        <v>0.2</v>
      </c>
      <c r="D250" s="39">
        <f t="shared" si="5"/>
        <v>0.05730875561</v>
      </c>
      <c r="E250" s="39" t="s">
        <v>19</v>
      </c>
      <c r="F250" s="38">
        <v>0.1</v>
      </c>
      <c r="G250" s="40">
        <v>0.03764836</v>
      </c>
      <c r="H250" s="41">
        <v>0.00197224444168649</v>
      </c>
    </row>
    <row r="251">
      <c r="A251" s="32" t="s">
        <v>24</v>
      </c>
      <c r="B251" s="33" t="s">
        <v>20</v>
      </c>
      <c r="C251" s="33">
        <v>0.2</v>
      </c>
      <c r="D251" s="34">
        <f t="shared" si="5"/>
        <v>0.108404958</v>
      </c>
      <c r="E251" s="34" t="s">
        <v>19</v>
      </c>
      <c r="F251" s="33">
        <v>0.2</v>
      </c>
      <c r="G251" s="35">
        <v>0.08245978</v>
      </c>
      <c r="H251" s="36">
        <v>0.00225554947761095</v>
      </c>
    </row>
    <row r="252">
      <c r="A252" s="32" t="s">
        <v>24</v>
      </c>
      <c r="B252" s="33" t="s">
        <v>20</v>
      </c>
      <c r="C252" s="33">
        <v>0.2</v>
      </c>
      <c r="D252" s="34">
        <f t="shared" si="5"/>
        <v>0.154246874</v>
      </c>
      <c r="E252" s="34" t="s">
        <v>19</v>
      </c>
      <c r="F252" s="33">
        <v>0.3</v>
      </c>
      <c r="G252" s="35">
        <v>0.118042</v>
      </c>
      <c r="H252" s="36">
        <v>0.00228111277714207</v>
      </c>
    </row>
    <row r="253">
      <c r="A253" s="32" t="s">
        <v>24</v>
      </c>
      <c r="B253" s="33" t="s">
        <v>20</v>
      </c>
      <c r="C253" s="33">
        <v>0.2</v>
      </c>
      <c r="D253" s="34">
        <f t="shared" si="5"/>
        <v>0.1956053285</v>
      </c>
      <c r="E253" s="34" t="s">
        <v>19</v>
      </c>
      <c r="F253" s="33">
        <v>0.4</v>
      </c>
      <c r="G253" s="35">
        <v>0.14775836</v>
      </c>
      <c r="H253" s="36">
        <v>0.00248431731660833</v>
      </c>
    </row>
    <row r="254">
      <c r="A254" s="32" t="s">
        <v>24</v>
      </c>
      <c r="B254" s="33" t="s">
        <v>20</v>
      </c>
      <c r="C254" s="33">
        <v>0.2</v>
      </c>
      <c r="D254" s="34">
        <f t="shared" si="5"/>
        <v>0.2331073984</v>
      </c>
      <c r="E254" s="34" t="s">
        <v>19</v>
      </c>
      <c r="F254" s="33">
        <v>0.5</v>
      </c>
      <c r="G254" s="35">
        <v>0.1811699</v>
      </c>
      <c r="H254" s="36">
        <v>0.00257197827699748</v>
      </c>
    </row>
    <row r="255">
      <c r="A255" s="32" t="s">
        <v>24</v>
      </c>
      <c r="B255" s="33" t="s">
        <v>20</v>
      </c>
      <c r="C255" s="33">
        <v>0.2</v>
      </c>
      <c r="D255" s="34">
        <f t="shared" si="5"/>
        <v>0.2672684284</v>
      </c>
      <c r="E255" s="34" t="s">
        <v>19</v>
      </c>
      <c r="F255" s="33">
        <v>0.6</v>
      </c>
      <c r="G255" s="35">
        <v>0.21436268</v>
      </c>
      <c r="H255" s="36">
        <v>0.00259541005268603</v>
      </c>
    </row>
    <row r="256">
      <c r="A256" s="32" t="s">
        <v>24</v>
      </c>
      <c r="B256" s="33" t="s">
        <v>20</v>
      </c>
      <c r="C256" s="33">
        <v>0.2</v>
      </c>
      <c r="D256" s="34">
        <f t="shared" si="5"/>
        <v>0.2985158559</v>
      </c>
      <c r="E256" s="34" t="s">
        <v>19</v>
      </c>
      <c r="F256" s="33">
        <v>0.7</v>
      </c>
      <c r="G256" s="35">
        <v>0.2346688</v>
      </c>
      <c r="H256" s="36">
        <v>0.00249739434349859</v>
      </c>
    </row>
    <row r="257">
      <c r="A257" s="42" t="s">
        <v>24</v>
      </c>
      <c r="B257" s="43" t="s">
        <v>20</v>
      </c>
      <c r="C257" s="43">
        <v>0.2</v>
      </c>
      <c r="D257" s="44">
        <f t="shared" si="5"/>
        <v>0.3272071876</v>
      </c>
      <c r="E257" s="44" t="s">
        <v>19</v>
      </c>
      <c r="F257" s="43">
        <v>0.8</v>
      </c>
      <c r="G257" s="45">
        <v>0.26673354</v>
      </c>
      <c r="H257" s="46">
        <v>0.00336806645351208</v>
      </c>
    </row>
    <row r="258">
      <c r="A258" s="32" t="s">
        <v>24</v>
      </c>
      <c r="B258" s="33" t="s">
        <v>21</v>
      </c>
      <c r="C258" s="33">
        <v>0.2</v>
      </c>
      <c r="D258" s="34">
        <f t="shared" si="5"/>
        <v>0.05730875561</v>
      </c>
      <c r="E258" s="34">
        <f t="shared" ref="E258:E265" si="12">G258/(G258 + PI()^2/6)</f>
        <v>0.05366160043</v>
      </c>
      <c r="F258" s="33">
        <v>0.1</v>
      </c>
      <c r="G258" s="35">
        <v>0.0932750849650175</v>
      </c>
      <c r="H258" s="36">
        <v>0.00494232581896708</v>
      </c>
    </row>
    <row r="259">
      <c r="A259" s="32" t="s">
        <v>24</v>
      </c>
      <c r="B259" s="33" t="s">
        <v>21</v>
      </c>
      <c r="C259" s="33">
        <v>0.2</v>
      </c>
      <c r="D259" s="34">
        <f t="shared" si="5"/>
        <v>0.108404958</v>
      </c>
      <c r="E259" s="34">
        <f t="shared" si="12"/>
        <v>0.1131688352</v>
      </c>
      <c r="F259" s="33">
        <v>0.2</v>
      </c>
      <c r="G259" s="35">
        <v>0.209910611684037</v>
      </c>
      <c r="H259" s="36">
        <v>0.00604946242401933</v>
      </c>
    </row>
    <row r="260">
      <c r="A260" s="32" t="s">
        <v>24</v>
      </c>
      <c r="B260" s="33" t="s">
        <v>21</v>
      </c>
      <c r="C260" s="33">
        <v>0.2</v>
      </c>
      <c r="D260" s="34">
        <f t="shared" si="5"/>
        <v>0.154246874</v>
      </c>
      <c r="E260" s="34">
        <f t="shared" si="12"/>
        <v>0.1554745548</v>
      </c>
      <c r="F260" s="33">
        <v>0.3</v>
      </c>
      <c r="G260" s="35">
        <v>0.302827337218682</v>
      </c>
      <c r="H260" s="36">
        <v>0.00602810498451792</v>
      </c>
    </row>
    <row r="261">
      <c r="A261" s="32" t="s">
        <v>24</v>
      </c>
      <c r="B261" s="33" t="s">
        <v>21</v>
      </c>
      <c r="C261" s="33">
        <v>0.2</v>
      </c>
      <c r="D261" s="34">
        <f t="shared" si="5"/>
        <v>0.1956053285</v>
      </c>
      <c r="E261" s="34">
        <f t="shared" si="12"/>
        <v>0.1910974337</v>
      </c>
      <c r="F261" s="33">
        <v>0.4</v>
      </c>
      <c r="G261" s="35">
        <v>0.388603883581063</v>
      </c>
      <c r="H261" s="36">
        <v>0.00726843849741627</v>
      </c>
    </row>
    <row r="262">
      <c r="A262" s="32" t="s">
        <v>24</v>
      </c>
      <c r="B262" s="33" t="s">
        <v>21</v>
      </c>
      <c r="C262" s="33">
        <v>0.2</v>
      </c>
      <c r="D262" s="34">
        <f t="shared" si="5"/>
        <v>0.2331073984</v>
      </c>
      <c r="E262" s="34">
        <f t="shared" si="12"/>
        <v>0.2277966099</v>
      </c>
      <c r="F262" s="33">
        <v>0.5</v>
      </c>
      <c r="G262" s="35">
        <v>0.485248327978763</v>
      </c>
      <c r="H262" s="36">
        <v>0.00748037834761117</v>
      </c>
    </row>
    <row r="263">
      <c r="A263" s="32" t="s">
        <v>24</v>
      </c>
      <c r="B263" s="33" t="s">
        <v>21</v>
      </c>
      <c r="C263" s="33">
        <v>0.2</v>
      </c>
      <c r="D263" s="34">
        <f t="shared" si="5"/>
        <v>0.2672684284</v>
      </c>
      <c r="E263" s="34">
        <f t="shared" si="12"/>
        <v>0.2636108741</v>
      </c>
      <c r="F263" s="33">
        <v>0.6</v>
      </c>
      <c r="G263" s="35">
        <v>0.588849688370909</v>
      </c>
      <c r="H263" s="36">
        <v>0.00795463200562016</v>
      </c>
    </row>
    <row r="264">
      <c r="A264" s="32" t="s">
        <v>24</v>
      </c>
      <c r="B264" s="33" t="s">
        <v>21</v>
      </c>
      <c r="C264" s="33">
        <v>0.2</v>
      </c>
      <c r="D264" s="34">
        <f t="shared" si="5"/>
        <v>0.2985158559</v>
      </c>
      <c r="E264" s="34">
        <f t="shared" si="12"/>
        <v>0.2851688972</v>
      </c>
      <c r="F264" s="33">
        <v>0.7</v>
      </c>
      <c r="G264" s="35">
        <v>0.656216597135881</v>
      </c>
      <c r="H264" s="36">
        <v>0.00776470643753276</v>
      </c>
    </row>
    <row r="265">
      <c r="A265" s="32" t="s">
        <v>24</v>
      </c>
      <c r="B265" s="33" t="s">
        <v>21</v>
      </c>
      <c r="C265" s="33">
        <v>0.2</v>
      </c>
      <c r="D265" s="34">
        <f t="shared" si="5"/>
        <v>0.3272071876</v>
      </c>
      <c r="E265" s="34">
        <f t="shared" si="12"/>
        <v>0.3166580351</v>
      </c>
      <c r="F265" s="33">
        <v>0.8</v>
      </c>
      <c r="G265" s="35">
        <v>0.762256112243397</v>
      </c>
      <c r="H265" s="36">
        <v>0.00982141641839125</v>
      </c>
    </row>
    <row r="266">
      <c r="A266" s="27" t="s">
        <v>24</v>
      </c>
      <c r="B266" s="28" t="s">
        <v>18</v>
      </c>
      <c r="C266" s="28">
        <v>0.4</v>
      </c>
      <c r="D266" s="31">
        <f t="shared" si="5"/>
        <v>0.05730875561</v>
      </c>
      <c r="E266" s="31" t="s">
        <v>19</v>
      </c>
      <c r="F266" s="28">
        <v>0.1</v>
      </c>
      <c r="G266" s="29">
        <v>0.02534322</v>
      </c>
      <c r="H266" s="30">
        <v>0.0013171211334713</v>
      </c>
    </row>
    <row r="267">
      <c r="A267" s="32" t="s">
        <v>24</v>
      </c>
      <c r="B267" s="33" t="s">
        <v>18</v>
      </c>
      <c r="C267" s="33">
        <v>0.4</v>
      </c>
      <c r="D267" s="34">
        <f t="shared" si="5"/>
        <v>0.108404958</v>
      </c>
      <c r="E267" s="34" t="s">
        <v>19</v>
      </c>
      <c r="F267" s="33">
        <v>0.2</v>
      </c>
      <c r="G267" s="35">
        <v>0.05063482</v>
      </c>
      <c r="H267" s="36">
        <v>0.0011961697885385</v>
      </c>
    </row>
    <row r="268">
      <c r="A268" s="32" t="s">
        <v>24</v>
      </c>
      <c r="B268" s="33" t="s">
        <v>18</v>
      </c>
      <c r="C268" s="33">
        <v>0.4</v>
      </c>
      <c r="D268" s="34">
        <f t="shared" si="5"/>
        <v>0.154246874</v>
      </c>
      <c r="E268" s="34" t="s">
        <v>19</v>
      </c>
      <c r="F268" s="33">
        <v>0.3</v>
      </c>
      <c r="G268" s="35">
        <v>0.07465976</v>
      </c>
      <c r="H268" s="36">
        <v>0.00110649059627311</v>
      </c>
    </row>
    <row r="269">
      <c r="A269" s="32" t="s">
        <v>24</v>
      </c>
      <c r="B269" s="33" t="s">
        <v>18</v>
      </c>
      <c r="C269" s="33">
        <v>0.4</v>
      </c>
      <c r="D269" s="34">
        <f t="shared" si="5"/>
        <v>0.1956053285</v>
      </c>
      <c r="E269" s="34" t="s">
        <v>19</v>
      </c>
      <c r="F269" s="33">
        <v>0.4</v>
      </c>
      <c r="G269" s="35">
        <v>0.09614202</v>
      </c>
      <c r="H269" s="36">
        <v>0.00137391924115514</v>
      </c>
    </row>
    <row r="270">
      <c r="A270" s="32" t="s">
        <v>24</v>
      </c>
      <c r="B270" s="33" t="s">
        <v>18</v>
      </c>
      <c r="C270" s="33">
        <v>0.4</v>
      </c>
      <c r="D270" s="34">
        <f t="shared" si="5"/>
        <v>0.2331073984</v>
      </c>
      <c r="E270" s="34" t="s">
        <v>19</v>
      </c>
      <c r="F270" s="33">
        <v>0.5</v>
      </c>
      <c r="G270" s="35">
        <v>0.11398378</v>
      </c>
      <c r="H270" s="36">
        <v>0.00142783947313872</v>
      </c>
    </row>
    <row r="271">
      <c r="A271" s="32" t="s">
        <v>24</v>
      </c>
      <c r="B271" s="33" t="s">
        <v>18</v>
      </c>
      <c r="C271" s="33">
        <v>0.4</v>
      </c>
      <c r="D271" s="34">
        <f t="shared" si="5"/>
        <v>0.2672684284</v>
      </c>
      <c r="E271" s="34" t="s">
        <v>19</v>
      </c>
      <c r="F271" s="33">
        <v>0.6</v>
      </c>
      <c r="G271" s="35">
        <v>0.13134462</v>
      </c>
      <c r="H271" s="36">
        <v>0.00102680696868039</v>
      </c>
    </row>
    <row r="272">
      <c r="A272" s="32" t="s">
        <v>24</v>
      </c>
      <c r="B272" s="33" t="s">
        <v>18</v>
      </c>
      <c r="C272" s="33">
        <v>0.4</v>
      </c>
      <c r="D272" s="34">
        <f t="shared" si="5"/>
        <v>0.2985158559</v>
      </c>
      <c r="E272" s="34" t="s">
        <v>19</v>
      </c>
      <c r="F272" s="33">
        <v>0.7</v>
      </c>
      <c r="G272" s="35">
        <v>0.1453125</v>
      </c>
      <c r="H272" s="36">
        <v>0.00113234825076935</v>
      </c>
    </row>
    <row r="273">
      <c r="A273" s="32" t="s">
        <v>24</v>
      </c>
      <c r="B273" s="33" t="s">
        <v>18</v>
      </c>
      <c r="C273" s="33">
        <v>0.4</v>
      </c>
      <c r="D273" s="34">
        <f t="shared" si="5"/>
        <v>0.3272071876</v>
      </c>
      <c r="E273" s="34" t="s">
        <v>19</v>
      </c>
      <c r="F273" s="33">
        <v>0.8</v>
      </c>
      <c r="G273" s="35">
        <v>0.16157772</v>
      </c>
      <c r="H273" s="36">
        <v>0.00137448420694262</v>
      </c>
    </row>
    <row r="274">
      <c r="A274" s="37" t="s">
        <v>24</v>
      </c>
      <c r="B274" s="38" t="s">
        <v>20</v>
      </c>
      <c r="C274" s="38">
        <v>0.4</v>
      </c>
      <c r="D274" s="39">
        <f t="shared" si="5"/>
        <v>0.05730875561</v>
      </c>
      <c r="E274" s="39" t="s">
        <v>19</v>
      </c>
      <c r="F274" s="38">
        <v>0.1</v>
      </c>
      <c r="G274" s="40">
        <v>0.05819694</v>
      </c>
      <c r="H274" s="41">
        <v>0.00249550140189608</v>
      </c>
    </row>
    <row r="275">
      <c r="A275" s="32" t="s">
        <v>24</v>
      </c>
      <c r="B275" s="33" t="s">
        <v>20</v>
      </c>
      <c r="C275" s="33">
        <v>0.4</v>
      </c>
      <c r="D275" s="34">
        <f t="shared" si="5"/>
        <v>0.108404958</v>
      </c>
      <c r="E275" s="34" t="s">
        <v>19</v>
      </c>
      <c r="F275" s="33">
        <v>0.2</v>
      </c>
      <c r="G275" s="35">
        <v>0.11661984</v>
      </c>
      <c r="H275" s="36">
        <v>0.00174573325179316</v>
      </c>
    </row>
    <row r="276">
      <c r="A276" s="32" t="s">
        <v>24</v>
      </c>
      <c r="B276" s="33" t="s">
        <v>20</v>
      </c>
      <c r="C276" s="33">
        <v>0.4</v>
      </c>
      <c r="D276" s="34">
        <f t="shared" si="5"/>
        <v>0.154246874</v>
      </c>
      <c r="E276" s="34" t="s">
        <v>19</v>
      </c>
      <c r="F276" s="33">
        <v>0.3</v>
      </c>
      <c r="G276" s="35">
        <v>0.16249746</v>
      </c>
      <c r="H276" s="36">
        <v>0.00195312259209791</v>
      </c>
    </row>
    <row r="277">
      <c r="A277" s="32" t="s">
        <v>24</v>
      </c>
      <c r="B277" s="33" t="s">
        <v>20</v>
      </c>
      <c r="C277" s="33">
        <v>0.4</v>
      </c>
      <c r="D277" s="34">
        <f t="shared" si="5"/>
        <v>0.1956053285</v>
      </c>
      <c r="E277" s="34" t="s">
        <v>19</v>
      </c>
      <c r="F277" s="33">
        <v>0.4</v>
      </c>
      <c r="G277" s="35">
        <v>0.2083042</v>
      </c>
      <c r="H277" s="36">
        <v>0.00217195298930596</v>
      </c>
    </row>
    <row r="278">
      <c r="A278" s="32" t="s">
        <v>24</v>
      </c>
      <c r="B278" s="33" t="s">
        <v>20</v>
      </c>
      <c r="C278" s="33">
        <v>0.4</v>
      </c>
      <c r="D278" s="34">
        <f t="shared" si="5"/>
        <v>0.2331073984</v>
      </c>
      <c r="E278" s="34" t="s">
        <v>19</v>
      </c>
      <c r="F278" s="33">
        <v>0.5</v>
      </c>
      <c r="G278" s="35">
        <v>0.24489324</v>
      </c>
      <c r="H278" s="36">
        <v>0.00236508250148372</v>
      </c>
    </row>
    <row r="279">
      <c r="A279" s="32" t="s">
        <v>24</v>
      </c>
      <c r="B279" s="33" t="s">
        <v>20</v>
      </c>
      <c r="C279" s="33">
        <v>0.4</v>
      </c>
      <c r="D279" s="34">
        <f t="shared" si="5"/>
        <v>0.2672684284</v>
      </c>
      <c r="E279" s="34" t="s">
        <v>19</v>
      </c>
      <c r="F279" s="33">
        <v>0.6</v>
      </c>
      <c r="G279" s="35">
        <v>0.27965542</v>
      </c>
      <c r="H279" s="36">
        <v>0.00212023760857319</v>
      </c>
    </row>
    <row r="280">
      <c r="A280" s="32" t="s">
        <v>24</v>
      </c>
      <c r="B280" s="33" t="s">
        <v>20</v>
      </c>
      <c r="C280" s="33">
        <v>0.4</v>
      </c>
      <c r="D280" s="34">
        <f t="shared" si="5"/>
        <v>0.2985158559</v>
      </c>
      <c r="E280" s="34" t="s">
        <v>19</v>
      </c>
      <c r="F280" s="33">
        <v>0.7</v>
      </c>
      <c r="G280" s="35">
        <v>0.31035906</v>
      </c>
      <c r="H280" s="36">
        <v>0.00202234560651028</v>
      </c>
    </row>
    <row r="281">
      <c r="A281" s="42" t="s">
        <v>24</v>
      </c>
      <c r="B281" s="43" t="s">
        <v>20</v>
      </c>
      <c r="C281" s="43">
        <v>0.4</v>
      </c>
      <c r="D281" s="44">
        <f t="shared" si="5"/>
        <v>0.3272071876</v>
      </c>
      <c r="E281" s="44" t="s">
        <v>19</v>
      </c>
      <c r="F281" s="43">
        <v>0.8</v>
      </c>
      <c r="G281" s="45">
        <v>0.34255044</v>
      </c>
      <c r="H281" s="46">
        <v>0.00209214545367053</v>
      </c>
    </row>
    <row r="282">
      <c r="A282" s="32" t="s">
        <v>24</v>
      </c>
      <c r="B282" s="33" t="s">
        <v>21</v>
      </c>
      <c r="C282" s="33">
        <v>0.4</v>
      </c>
      <c r="D282" s="34">
        <f t="shared" si="5"/>
        <v>0.05730875561</v>
      </c>
      <c r="E282" s="34">
        <f t="shared" ref="E282:E289" si="13">G282/(G282 + PI()^2/6)</f>
        <v>0.0549124204</v>
      </c>
      <c r="F282" s="33">
        <v>0.1</v>
      </c>
      <c r="G282" s="35">
        <v>0.0955755984573799</v>
      </c>
      <c r="H282" s="36">
        <v>0.0040120681547303</v>
      </c>
    </row>
    <row r="283">
      <c r="A283" s="32" t="s">
        <v>24</v>
      </c>
      <c r="B283" s="33" t="s">
        <v>21</v>
      </c>
      <c r="C283" s="33">
        <v>0.4</v>
      </c>
      <c r="D283" s="34">
        <f t="shared" si="5"/>
        <v>0.108404958</v>
      </c>
      <c r="E283" s="34">
        <f t="shared" si="13"/>
        <v>0.1088723935</v>
      </c>
      <c r="F283" s="33">
        <v>0.2</v>
      </c>
      <c r="G283" s="35">
        <v>0.200967748831633</v>
      </c>
      <c r="H283" s="36">
        <v>0.00300077573036526</v>
      </c>
    </row>
    <row r="284">
      <c r="A284" s="32" t="s">
        <v>24</v>
      </c>
      <c r="B284" s="33" t="s">
        <v>21</v>
      </c>
      <c r="C284" s="33">
        <v>0.4</v>
      </c>
      <c r="D284" s="34">
        <f t="shared" si="5"/>
        <v>0.154246874</v>
      </c>
      <c r="E284" s="34">
        <f t="shared" si="13"/>
        <v>0.1528023313</v>
      </c>
      <c r="F284" s="33">
        <v>0.3</v>
      </c>
      <c r="G284" s="35">
        <v>0.296683725000727</v>
      </c>
      <c r="H284" s="36">
        <v>0.0040046189961835</v>
      </c>
    </row>
    <row r="285">
      <c r="A285" s="32" t="s">
        <v>24</v>
      </c>
      <c r="B285" s="33" t="s">
        <v>21</v>
      </c>
      <c r="C285" s="33">
        <v>0.4</v>
      </c>
      <c r="D285" s="34">
        <f t="shared" si="5"/>
        <v>0.1956053285</v>
      </c>
      <c r="E285" s="34">
        <f t="shared" si="13"/>
        <v>0.1936173626</v>
      </c>
      <c r="F285" s="33">
        <v>0.4</v>
      </c>
      <c r="G285" s="35">
        <v>0.394958647308977</v>
      </c>
      <c r="H285" s="36">
        <v>0.00441627865893842</v>
      </c>
    </row>
    <row r="286">
      <c r="A286" s="32" t="s">
        <v>24</v>
      </c>
      <c r="B286" s="33" t="s">
        <v>21</v>
      </c>
      <c r="C286" s="33">
        <v>0.4</v>
      </c>
      <c r="D286" s="34">
        <f t="shared" si="5"/>
        <v>0.2331073984</v>
      </c>
      <c r="E286" s="34">
        <f t="shared" si="13"/>
        <v>0.2297283018</v>
      </c>
      <c r="F286" s="33">
        <v>0.5</v>
      </c>
      <c r="G286" s="35">
        <v>0.490590412057693</v>
      </c>
      <c r="H286" s="36">
        <v>0.00513780839739384</v>
      </c>
    </row>
    <row r="287">
      <c r="A287" s="32" t="s">
        <v>24</v>
      </c>
      <c r="B287" s="33" t="s">
        <v>21</v>
      </c>
      <c r="C287" s="33">
        <v>0.4</v>
      </c>
      <c r="D287" s="34">
        <f t="shared" si="5"/>
        <v>0.2672684284</v>
      </c>
      <c r="E287" s="34">
        <f t="shared" si="13"/>
        <v>0.2614176693</v>
      </c>
      <c r="F287" s="33">
        <v>0.6</v>
      </c>
      <c r="G287" s="35">
        <v>0.582216513992261</v>
      </c>
      <c r="H287" s="36">
        <v>0.004592870902496</v>
      </c>
    </row>
    <row r="288">
      <c r="A288" s="32" t="s">
        <v>24</v>
      </c>
      <c r="B288" s="33" t="s">
        <v>21</v>
      </c>
      <c r="C288" s="33">
        <v>0.4</v>
      </c>
      <c r="D288" s="34">
        <f t="shared" si="5"/>
        <v>0.2985158559</v>
      </c>
      <c r="E288" s="34">
        <f t="shared" si="13"/>
        <v>0.2898398749</v>
      </c>
      <c r="F288" s="33">
        <v>0.7</v>
      </c>
      <c r="G288" s="35">
        <v>0.671352089942627</v>
      </c>
      <c r="H288" s="36">
        <v>0.00569228415703629</v>
      </c>
    </row>
    <row r="289">
      <c r="A289" s="47" t="s">
        <v>24</v>
      </c>
      <c r="B289" s="48" t="s">
        <v>21</v>
      </c>
      <c r="C289" s="48">
        <v>0.4</v>
      </c>
      <c r="D289" s="34">
        <f t="shared" si="5"/>
        <v>0.3272071876</v>
      </c>
      <c r="E289" s="34">
        <f t="shared" si="13"/>
        <v>0.3201948845</v>
      </c>
      <c r="F289" s="48">
        <v>0.8</v>
      </c>
      <c r="G289" s="50">
        <v>0.77478009743049</v>
      </c>
      <c r="H289" s="51">
        <v>0.00526756657469969</v>
      </c>
    </row>
    <row r="290">
      <c r="A290" s="32" t="s">
        <v>25</v>
      </c>
      <c r="B290" s="33" t="s">
        <v>18</v>
      </c>
      <c r="C290" s="33">
        <v>0.65</v>
      </c>
      <c r="D290" s="31">
        <f t="shared" si="5"/>
        <v>0.05730875561</v>
      </c>
      <c r="E290" s="31" t="s">
        <v>19</v>
      </c>
      <c r="F290" s="33">
        <v>0.1</v>
      </c>
      <c r="G290" s="35">
        <v>0.03511984</v>
      </c>
      <c r="H290" s="36">
        <v>0.00109907499302544</v>
      </c>
    </row>
    <row r="291">
      <c r="A291" s="32" t="s">
        <v>25</v>
      </c>
      <c r="B291" s="33" t="s">
        <v>18</v>
      </c>
      <c r="C291" s="33">
        <v>0.65</v>
      </c>
      <c r="D291" s="34">
        <f t="shared" si="5"/>
        <v>0.108404958</v>
      </c>
      <c r="E291" s="34" t="s">
        <v>19</v>
      </c>
      <c r="F291" s="33">
        <v>0.2</v>
      </c>
      <c r="G291" s="35">
        <v>0.06322786</v>
      </c>
      <c r="H291" s="36">
        <v>0.00129791477535692</v>
      </c>
    </row>
    <row r="292">
      <c r="A292" s="32" t="s">
        <v>25</v>
      </c>
      <c r="B292" s="33" t="s">
        <v>18</v>
      </c>
      <c r="C292" s="33">
        <v>0.65</v>
      </c>
      <c r="D292" s="34">
        <f t="shared" si="5"/>
        <v>0.154246874</v>
      </c>
      <c r="E292" s="34" t="s">
        <v>19</v>
      </c>
      <c r="F292" s="33">
        <v>0.3</v>
      </c>
      <c r="G292" s="35">
        <v>0.08675826</v>
      </c>
      <c r="H292" s="36">
        <v>0.00116631866083863</v>
      </c>
    </row>
    <row r="293">
      <c r="A293" s="32" t="s">
        <v>25</v>
      </c>
      <c r="B293" s="33" t="s">
        <v>18</v>
      </c>
      <c r="C293" s="33">
        <v>0.65</v>
      </c>
      <c r="D293" s="34">
        <f t="shared" si="5"/>
        <v>0.1956053285</v>
      </c>
      <c r="E293" s="34" t="s">
        <v>19</v>
      </c>
      <c r="F293" s="33">
        <v>0.4</v>
      </c>
      <c r="G293" s="35">
        <v>0.11124242</v>
      </c>
      <c r="H293" s="36">
        <v>0.00135630977862127</v>
      </c>
    </row>
    <row r="294">
      <c r="A294" s="32" t="s">
        <v>25</v>
      </c>
      <c r="B294" s="33" t="s">
        <v>18</v>
      </c>
      <c r="C294" s="33">
        <v>0.65</v>
      </c>
      <c r="D294" s="34">
        <f t="shared" si="5"/>
        <v>0.2331073984</v>
      </c>
      <c r="E294" s="34" t="s">
        <v>19</v>
      </c>
      <c r="F294" s="33">
        <v>0.5</v>
      </c>
      <c r="G294" s="35">
        <v>0.13355254</v>
      </c>
      <c r="H294" s="36">
        <v>0.00137228770982574</v>
      </c>
    </row>
    <row r="295">
      <c r="A295" s="32" t="s">
        <v>25</v>
      </c>
      <c r="B295" s="33" t="s">
        <v>18</v>
      </c>
      <c r="C295" s="33">
        <v>0.65</v>
      </c>
      <c r="D295" s="34">
        <f t="shared" si="5"/>
        <v>0.2672684284</v>
      </c>
      <c r="E295" s="34" t="s">
        <v>19</v>
      </c>
      <c r="F295" s="33">
        <v>0.6</v>
      </c>
      <c r="G295" s="35">
        <v>0.15340886</v>
      </c>
      <c r="H295" s="36">
        <v>0.00149389976906356</v>
      </c>
    </row>
    <row r="296">
      <c r="A296" s="32" t="s">
        <v>25</v>
      </c>
      <c r="B296" s="33" t="s">
        <v>18</v>
      </c>
      <c r="C296" s="33">
        <v>0.65</v>
      </c>
      <c r="D296" s="34">
        <f t="shared" si="5"/>
        <v>0.2985158559</v>
      </c>
      <c r="E296" s="34" t="s">
        <v>19</v>
      </c>
      <c r="F296" s="33">
        <v>0.7</v>
      </c>
      <c r="G296" s="35">
        <v>0.17186718</v>
      </c>
      <c r="H296" s="36">
        <v>0.0014355045176366</v>
      </c>
    </row>
    <row r="297">
      <c r="A297" s="32" t="s">
        <v>25</v>
      </c>
      <c r="B297" s="33" t="s">
        <v>18</v>
      </c>
      <c r="C297" s="33">
        <v>0.65</v>
      </c>
      <c r="D297" s="34">
        <f t="shared" si="5"/>
        <v>0.3272071876</v>
      </c>
      <c r="E297" s="34" t="s">
        <v>19</v>
      </c>
      <c r="F297" s="33">
        <v>0.8</v>
      </c>
      <c r="G297" s="35">
        <v>0.18842654</v>
      </c>
      <c r="H297" s="36">
        <v>0.00137405784365959</v>
      </c>
    </row>
    <row r="298">
      <c r="A298" s="37" t="s">
        <v>25</v>
      </c>
      <c r="B298" s="38" t="s">
        <v>20</v>
      </c>
      <c r="C298" s="38">
        <v>0.65</v>
      </c>
      <c r="D298" s="39">
        <f t="shared" si="5"/>
        <v>0.05730875561</v>
      </c>
      <c r="E298" s="39" t="s">
        <v>19</v>
      </c>
      <c r="F298" s="38">
        <v>0.1</v>
      </c>
      <c r="G298" s="40">
        <v>0.03561506</v>
      </c>
      <c r="H298" s="41">
        <v>0.00149580872110394</v>
      </c>
    </row>
    <row r="299">
      <c r="A299" s="32" t="s">
        <v>25</v>
      </c>
      <c r="B299" s="33" t="s">
        <v>20</v>
      </c>
      <c r="C299" s="33">
        <v>0.65</v>
      </c>
      <c r="D299" s="34">
        <f t="shared" si="5"/>
        <v>0.108404958</v>
      </c>
      <c r="E299" s="34" t="s">
        <v>19</v>
      </c>
      <c r="F299" s="33">
        <v>0.2</v>
      </c>
      <c r="G299" s="35">
        <v>0.0700636</v>
      </c>
      <c r="H299" s="36">
        <v>0.00191970452679679</v>
      </c>
    </row>
    <row r="300">
      <c r="A300" s="32" t="s">
        <v>25</v>
      </c>
      <c r="B300" s="33" t="s">
        <v>20</v>
      </c>
      <c r="C300" s="33">
        <v>0.65</v>
      </c>
      <c r="D300" s="34">
        <f t="shared" si="5"/>
        <v>0.154246874</v>
      </c>
      <c r="E300" s="34" t="s">
        <v>19</v>
      </c>
      <c r="F300" s="33">
        <v>0.3</v>
      </c>
      <c r="G300" s="35">
        <v>0.0992585</v>
      </c>
      <c r="H300" s="36">
        <v>0.00205228940578614</v>
      </c>
    </row>
    <row r="301">
      <c r="A301" s="32" t="s">
        <v>25</v>
      </c>
      <c r="B301" s="33" t="s">
        <v>20</v>
      </c>
      <c r="C301" s="33">
        <v>0.65</v>
      </c>
      <c r="D301" s="34">
        <f t="shared" si="5"/>
        <v>0.1956053285</v>
      </c>
      <c r="E301" s="34" t="s">
        <v>19</v>
      </c>
      <c r="F301" s="33">
        <v>0.4</v>
      </c>
      <c r="G301" s="35">
        <v>0.12853044</v>
      </c>
      <c r="H301" s="36">
        <v>0.00213473223501981</v>
      </c>
    </row>
    <row r="302">
      <c r="A302" s="32" t="s">
        <v>25</v>
      </c>
      <c r="B302" s="33" t="s">
        <v>20</v>
      </c>
      <c r="C302" s="33">
        <v>0.65</v>
      </c>
      <c r="D302" s="34">
        <f t="shared" si="5"/>
        <v>0.2331073984</v>
      </c>
      <c r="E302" s="34" t="s">
        <v>19</v>
      </c>
      <c r="F302" s="33">
        <v>0.5</v>
      </c>
      <c r="G302" s="35">
        <v>0.15567338</v>
      </c>
      <c r="H302" s="36">
        <v>0.00225371678587408</v>
      </c>
    </row>
    <row r="303">
      <c r="A303" s="32" t="s">
        <v>25</v>
      </c>
      <c r="B303" s="33" t="s">
        <v>20</v>
      </c>
      <c r="C303" s="33">
        <v>0.65</v>
      </c>
      <c r="D303" s="34">
        <f t="shared" si="5"/>
        <v>0.2672684284</v>
      </c>
      <c r="E303" s="34" t="s">
        <v>19</v>
      </c>
      <c r="F303" s="33">
        <v>0.6</v>
      </c>
      <c r="G303" s="35">
        <v>0.1798959</v>
      </c>
      <c r="H303" s="36">
        <v>0.00180570281172892</v>
      </c>
    </row>
    <row r="304">
      <c r="A304" s="32" t="s">
        <v>25</v>
      </c>
      <c r="B304" s="33" t="s">
        <v>20</v>
      </c>
      <c r="C304" s="33">
        <v>0.65</v>
      </c>
      <c r="D304" s="34">
        <f t="shared" si="5"/>
        <v>0.2985158559</v>
      </c>
      <c r="E304" s="34" t="s">
        <v>19</v>
      </c>
      <c r="F304" s="33">
        <v>0.7</v>
      </c>
      <c r="G304" s="35">
        <v>0.20190974</v>
      </c>
      <c r="H304" s="36">
        <v>0.00171280977268228</v>
      </c>
    </row>
    <row r="305">
      <c r="A305" s="42" t="s">
        <v>25</v>
      </c>
      <c r="B305" s="43" t="s">
        <v>20</v>
      </c>
      <c r="C305" s="43">
        <v>0.65</v>
      </c>
      <c r="D305" s="44">
        <f t="shared" si="5"/>
        <v>0.3272071876</v>
      </c>
      <c r="E305" s="44" t="s">
        <v>19</v>
      </c>
      <c r="F305" s="43">
        <v>0.8</v>
      </c>
      <c r="G305" s="45">
        <v>0.2268341</v>
      </c>
      <c r="H305" s="46">
        <v>0.0019662422989457</v>
      </c>
    </row>
    <row r="306">
      <c r="A306" s="32" t="s">
        <v>25</v>
      </c>
      <c r="B306" s="33" t="s">
        <v>21</v>
      </c>
      <c r="C306" s="33">
        <v>0.65</v>
      </c>
      <c r="D306" s="34">
        <f t="shared" si="5"/>
        <v>0.05730875561</v>
      </c>
      <c r="E306" s="34">
        <f t="shared" ref="E306:E313" si="14">G306/(G306 + PI()^2/6)</f>
        <v>0.05692106994</v>
      </c>
      <c r="F306" s="33">
        <v>0.1</v>
      </c>
      <c r="G306" s="35">
        <v>0.0992826836388389</v>
      </c>
      <c r="H306" s="36">
        <v>0.00223094808247416</v>
      </c>
    </row>
    <row r="307">
      <c r="A307" s="32" t="s">
        <v>25</v>
      </c>
      <c r="B307" s="33" t="s">
        <v>21</v>
      </c>
      <c r="C307" s="33">
        <v>0.65</v>
      </c>
      <c r="D307" s="34">
        <f t="shared" si="5"/>
        <v>0.108404958</v>
      </c>
      <c r="E307" s="34">
        <f t="shared" si="14"/>
        <v>0.1065727732</v>
      </c>
      <c r="F307" s="33">
        <v>0.2</v>
      </c>
      <c r="G307" s="35">
        <v>0.19621652442576</v>
      </c>
      <c r="H307" s="36">
        <v>0.00242986846486305</v>
      </c>
    </row>
    <row r="308">
      <c r="A308" s="32" t="s">
        <v>25</v>
      </c>
      <c r="B308" s="33" t="s">
        <v>21</v>
      </c>
      <c r="C308" s="33">
        <v>0.65</v>
      </c>
      <c r="D308" s="34">
        <f t="shared" si="5"/>
        <v>0.154246874</v>
      </c>
      <c r="E308" s="34">
        <f t="shared" si="14"/>
        <v>0.150307065</v>
      </c>
      <c r="F308" s="33">
        <v>0.3</v>
      </c>
      <c r="G308" s="35">
        <v>0.290981837741511</v>
      </c>
      <c r="H308" s="36">
        <v>0.00326765111938897</v>
      </c>
    </row>
    <row r="309">
      <c r="A309" s="32" t="s">
        <v>25</v>
      </c>
      <c r="B309" s="33" t="s">
        <v>21</v>
      </c>
      <c r="C309" s="33">
        <v>0.65</v>
      </c>
      <c r="D309" s="34">
        <f t="shared" si="5"/>
        <v>0.1956053285</v>
      </c>
      <c r="E309" s="34">
        <f t="shared" si="14"/>
        <v>0.1907168508</v>
      </c>
      <c r="F309" s="33">
        <v>0.4</v>
      </c>
      <c r="G309" s="35">
        <v>0.387647568360001</v>
      </c>
      <c r="H309" s="36">
        <v>0.00345813855545906</v>
      </c>
    </row>
    <row r="310">
      <c r="A310" s="32" t="s">
        <v>25</v>
      </c>
      <c r="B310" s="33" t="s">
        <v>21</v>
      </c>
      <c r="C310" s="33">
        <v>0.65</v>
      </c>
      <c r="D310" s="34">
        <f t="shared" si="5"/>
        <v>0.2331073984</v>
      </c>
      <c r="E310" s="34">
        <f t="shared" si="14"/>
        <v>0.228871513</v>
      </c>
      <c r="F310" s="33">
        <v>0.5</v>
      </c>
      <c r="G310" s="35">
        <v>0.488217664179511</v>
      </c>
      <c r="H310" s="36">
        <v>0.00352922932833212</v>
      </c>
    </row>
    <row r="311">
      <c r="A311" s="32" t="s">
        <v>25</v>
      </c>
      <c r="B311" s="33" t="s">
        <v>21</v>
      </c>
      <c r="C311" s="33">
        <v>0.65</v>
      </c>
      <c r="D311" s="34">
        <f t="shared" si="5"/>
        <v>0.2672684284</v>
      </c>
      <c r="E311" s="34">
        <f t="shared" si="14"/>
        <v>0.2630019481</v>
      </c>
      <c r="F311" s="33">
        <v>0.6</v>
      </c>
      <c r="G311" s="35">
        <v>0.58700408085468</v>
      </c>
      <c r="H311" s="36">
        <v>0.00398757179797626</v>
      </c>
    </row>
    <row r="312">
      <c r="A312" s="32" t="s">
        <v>25</v>
      </c>
      <c r="B312" s="33" t="s">
        <v>21</v>
      </c>
      <c r="C312" s="33">
        <v>0.65</v>
      </c>
      <c r="D312" s="34">
        <f t="shared" si="5"/>
        <v>0.2985158559</v>
      </c>
      <c r="E312" s="34">
        <f t="shared" si="14"/>
        <v>0.2951858238</v>
      </c>
      <c r="F312" s="33">
        <v>0.7</v>
      </c>
      <c r="G312" s="35">
        <v>0.688920901577738</v>
      </c>
      <c r="H312" s="36">
        <v>0.00534087750408634</v>
      </c>
    </row>
    <row r="313">
      <c r="A313" s="32" t="s">
        <v>25</v>
      </c>
      <c r="B313" s="33" t="s">
        <v>21</v>
      </c>
      <c r="C313" s="33">
        <v>0.65</v>
      </c>
      <c r="D313" s="34">
        <f t="shared" si="5"/>
        <v>0.3272071876</v>
      </c>
      <c r="E313" s="34">
        <f t="shared" si="14"/>
        <v>0.3234509348</v>
      </c>
      <c r="F313" s="33">
        <v>0.8</v>
      </c>
      <c r="G313" s="35">
        <v>0.786425536506358</v>
      </c>
      <c r="H313" s="36">
        <v>0.00510660509494003</v>
      </c>
    </row>
    <row r="314">
      <c r="A314" s="27" t="s">
        <v>25</v>
      </c>
      <c r="B314" s="28" t="s">
        <v>18</v>
      </c>
      <c r="C314" s="28">
        <v>0.72</v>
      </c>
      <c r="D314" s="31">
        <f t="shared" si="5"/>
        <v>0.05730875561</v>
      </c>
      <c r="E314" s="31" t="s">
        <v>19</v>
      </c>
      <c r="F314" s="28">
        <v>0.1</v>
      </c>
      <c r="G314" s="29">
        <v>0.04136992</v>
      </c>
      <c r="H314" s="30">
        <v>0.00106737451906583</v>
      </c>
    </row>
    <row r="315">
      <c r="A315" s="32" t="s">
        <v>25</v>
      </c>
      <c r="B315" s="33" t="s">
        <v>18</v>
      </c>
      <c r="C315" s="33">
        <v>0.72</v>
      </c>
      <c r="D315" s="34">
        <f t="shared" si="5"/>
        <v>0.108404958</v>
      </c>
      <c r="E315" s="34" t="s">
        <v>19</v>
      </c>
      <c r="F315" s="33">
        <v>0.2</v>
      </c>
      <c r="G315" s="35">
        <v>0.07771864</v>
      </c>
      <c r="H315" s="36">
        <v>0.00127134606273534</v>
      </c>
    </row>
    <row r="316">
      <c r="A316" s="32" t="s">
        <v>25</v>
      </c>
      <c r="B316" s="33" t="s">
        <v>18</v>
      </c>
      <c r="C316" s="33">
        <v>0.72</v>
      </c>
      <c r="D316" s="34">
        <f t="shared" si="5"/>
        <v>0.154246874</v>
      </c>
      <c r="E316" s="34" t="s">
        <v>19</v>
      </c>
      <c r="F316" s="33">
        <v>0.3</v>
      </c>
      <c r="G316" s="35">
        <v>0.10839244</v>
      </c>
      <c r="H316" s="36">
        <v>0.00133299162762348</v>
      </c>
    </row>
    <row r="317">
      <c r="A317" s="32" t="s">
        <v>25</v>
      </c>
      <c r="B317" s="33" t="s">
        <v>18</v>
      </c>
      <c r="C317" s="33">
        <v>0.72</v>
      </c>
      <c r="D317" s="34">
        <f t="shared" si="5"/>
        <v>0.1956053285</v>
      </c>
      <c r="E317" s="34" t="s">
        <v>19</v>
      </c>
      <c r="F317" s="33">
        <v>0.4</v>
      </c>
      <c r="G317" s="35">
        <v>0.13485526</v>
      </c>
      <c r="H317" s="36">
        <v>0.00154401979706299</v>
      </c>
    </row>
    <row r="318">
      <c r="A318" s="32" t="s">
        <v>25</v>
      </c>
      <c r="B318" s="33" t="s">
        <v>18</v>
      </c>
      <c r="C318" s="33">
        <v>0.72</v>
      </c>
      <c r="D318" s="34">
        <f t="shared" si="5"/>
        <v>0.2331073984</v>
      </c>
      <c r="E318" s="34" t="s">
        <v>19</v>
      </c>
      <c r="F318" s="33">
        <v>0.5</v>
      </c>
      <c r="G318" s="35">
        <v>0.15996726</v>
      </c>
      <c r="H318" s="36">
        <v>0.00164101140933242</v>
      </c>
    </row>
    <row r="319">
      <c r="A319" s="32" t="s">
        <v>25</v>
      </c>
      <c r="B319" s="33" t="s">
        <v>18</v>
      </c>
      <c r="C319" s="33">
        <v>0.72</v>
      </c>
      <c r="D319" s="34">
        <f t="shared" si="5"/>
        <v>0.2672684284</v>
      </c>
      <c r="E319" s="34" t="s">
        <v>19</v>
      </c>
      <c r="F319" s="33">
        <v>0.6</v>
      </c>
      <c r="G319" s="35">
        <v>0.1811611</v>
      </c>
      <c r="H319" s="36">
        <v>0.00142770059121766</v>
      </c>
    </row>
    <row r="320">
      <c r="A320" s="32" t="s">
        <v>25</v>
      </c>
      <c r="B320" s="33" t="s">
        <v>18</v>
      </c>
      <c r="C320" s="33">
        <v>0.72</v>
      </c>
      <c r="D320" s="34">
        <f t="shared" si="5"/>
        <v>0.2985158559</v>
      </c>
      <c r="E320" s="34" t="s">
        <v>19</v>
      </c>
      <c r="F320" s="33">
        <v>0.7</v>
      </c>
      <c r="G320" s="35">
        <v>0.2007987</v>
      </c>
      <c r="H320" s="36">
        <v>0.00144715769002411</v>
      </c>
    </row>
    <row r="321">
      <c r="A321" s="32" t="s">
        <v>25</v>
      </c>
      <c r="B321" s="33" t="s">
        <v>18</v>
      </c>
      <c r="C321" s="33">
        <v>0.72</v>
      </c>
      <c r="D321" s="34">
        <f t="shared" si="5"/>
        <v>0.3272071876</v>
      </c>
      <c r="E321" s="34" t="s">
        <v>19</v>
      </c>
      <c r="F321" s="33">
        <v>0.8</v>
      </c>
      <c r="G321" s="35">
        <v>0.22130626</v>
      </c>
      <c r="H321" s="36">
        <v>0.00155889919188418</v>
      </c>
    </row>
    <row r="322">
      <c r="A322" s="37" t="s">
        <v>25</v>
      </c>
      <c r="B322" s="38" t="s">
        <v>20</v>
      </c>
      <c r="C322" s="38">
        <v>0.72</v>
      </c>
      <c r="D322" s="39">
        <f t="shared" si="5"/>
        <v>0.05730875561</v>
      </c>
      <c r="E322" s="39" t="s">
        <v>19</v>
      </c>
      <c r="F322" s="38">
        <v>0.1</v>
      </c>
      <c r="G322" s="40">
        <v>0.03034376</v>
      </c>
      <c r="H322" s="41">
        <v>0.00188638750743643</v>
      </c>
    </row>
    <row r="323">
      <c r="A323" s="32" t="s">
        <v>25</v>
      </c>
      <c r="B323" s="33" t="s">
        <v>20</v>
      </c>
      <c r="C323" s="33">
        <v>0.72</v>
      </c>
      <c r="D323" s="34">
        <f t="shared" si="5"/>
        <v>0.108404958</v>
      </c>
      <c r="E323" s="34" t="s">
        <v>19</v>
      </c>
      <c r="F323" s="33">
        <v>0.2</v>
      </c>
      <c r="G323" s="35">
        <v>0.06580952</v>
      </c>
      <c r="H323" s="36">
        <v>0.00192872167335185</v>
      </c>
    </row>
    <row r="324">
      <c r="A324" s="32" t="s">
        <v>25</v>
      </c>
      <c r="B324" s="33" t="s">
        <v>20</v>
      </c>
      <c r="C324" s="33">
        <v>0.72</v>
      </c>
      <c r="D324" s="34">
        <f t="shared" si="5"/>
        <v>0.154246874</v>
      </c>
      <c r="E324" s="34" t="s">
        <v>19</v>
      </c>
      <c r="F324" s="33">
        <v>0.3</v>
      </c>
      <c r="G324" s="35">
        <v>0.09740068</v>
      </c>
      <c r="H324" s="36">
        <v>0.00167764802794427</v>
      </c>
    </row>
    <row r="325">
      <c r="A325" s="32" t="s">
        <v>25</v>
      </c>
      <c r="B325" s="33" t="s">
        <v>20</v>
      </c>
      <c r="C325" s="33">
        <v>0.72</v>
      </c>
      <c r="D325" s="34">
        <f t="shared" si="5"/>
        <v>0.1956053285</v>
      </c>
      <c r="E325" s="34" t="s">
        <v>19</v>
      </c>
      <c r="F325" s="33">
        <v>0.4</v>
      </c>
      <c r="G325" s="35">
        <v>0.11969808</v>
      </c>
      <c r="H325" s="36">
        <v>0.00218109717322568</v>
      </c>
    </row>
    <row r="326">
      <c r="A326" s="32" t="s">
        <v>25</v>
      </c>
      <c r="B326" s="33" t="s">
        <v>20</v>
      </c>
      <c r="C326" s="33">
        <v>0.72</v>
      </c>
      <c r="D326" s="34">
        <f t="shared" si="5"/>
        <v>0.2331073984</v>
      </c>
      <c r="E326" s="34" t="s">
        <v>19</v>
      </c>
      <c r="F326" s="33">
        <v>0.5</v>
      </c>
      <c r="G326" s="35">
        <v>0.15079254</v>
      </c>
      <c r="H326" s="36">
        <v>0.00232649357691715</v>
      </c>
    </row>
    <row r="327">
      <c r="A327" s="32" t="s">
        <v>25</v>
      </c>
      <c r="B327" s="33" t="s">
        <v>20</v>
      </c>
      <c r="C327" s="33">
        <v>0.72</v>
      </c>
      <c r="D327" s="34">
        <f t="shared" si="5"/>
        <v>0.2672684284</v>
      </c>
      <c r="E327" s="34" t="s">
        <v>19</v>
      </c>
      <c r="F327" s="33">
        <v>0.6</v>
      </c>
      <c r="G327" s="35">
        <v>0.17780206</v>
      </c>
      <c r="H327" s="36">
        <v>0.00209503167077712</v>
      </c>
    </row>
    <row r="328">
      <c r="A328" s="32" t="s">
        <v>25</v>
      </c>
      <c r="B328" s="33" t="s">
        <v>20</v>
      </c>
      <c r="C328" s="33">
        <v>0.72</v>
      </c>
      <c r="D328" s="34">
        <f t="shared" si="5"/>
        <v>0.2985158559</v>
      </c>
      <c r="E328" s="34" t="s">
        <v>19</v>
      </c>
      <c r="F328" s="33">
        <v>0.7</v>
      </c>
      <c r="G328" s="35">
        <v>0.19419212</v>
      </c>
      <c r="H328" s="36">
        <v>0.00254286572095503</v>
      </c>
    </row>
    <row r="329">
      <c r="A329" s="42" t="s">
        <v>25</v>
      </c>
      <c r="B329" s="43" t="s">
        <v>20</v>
      </c>
      <c r="C329" s="43">
        <v>0.72</v>
      </c>
      <c r="D329" s="44">
        <f t="shared" si="5"/>
        <v>0.3272071876</v>
      </c>
      <c r="E329" s="44" t="s">
        <v>19</v>
      </c>
      <c r="F329" s="43">
        <v>0.8</v>
      </c>
      <c r="G329" s="45">
        <v>0.21889414</v>
      </c>
      <c r="H329" s="46">
        <v>0.00207642452149784</v>
      </c>
    </row>
    <row r="330">
      <c r="A330" s="32" t="s">
        <v>25</v>
      </c>
      <c r="B330" s="33" t="s">
        <v>21</v>
      </c>
      <c r="C330" s="33">
        <v>0.72</v>
      </c>
      <c r="D330" s="34">
        <f t="shared" si="5"/>
        <v>0.05730875561</v>
      </c>
      <c r="E330" s="34">
        <f t="shared" ref="E330:E337" si="15">G330/(G330 + PI()^2/6)</f>
        <v>0.0558154181</v>
      </c>
      <c r="F330" s="33">
        <v>0.1</v>
      </c>
      <c r="G330" s="35">
        <v>0.097240184224965</v>
      </c>
      <c r="H330" s="36">
        <v>0.0020549681066769</v>
      </c>
    </row>
    <row r="331">
      <c r="A331" s="32" t="s">
        <v>25</v>
      </c>
      <c r="B331" s="33" t="s">
        <v>21</v>
      </c>
      <c r="C331" s="33">
        <v>0.72</v>
      </c>
      <c r="D331" s="34">
        <f t="shared" si="5"/>
        <v>0.108404958</v>
      </c>
      <c r="E331" s="34">
        <f t="shared" si="15"/>
        <v>0.1070372592</v>
      </c>
      <c r="F331" s="33">
        <v>0.2</v>
      </c>
      <c r="G331" s="35">
        <v>0.197174222459416</v>
      </c>
      <c r="H331" s="36">
        <v>0.00240034860873354</v>
      </c>
    </row>
    <row r="332">
      <c r="A332" s="32" t="s">
        <v>25</v>
      </c>
      <c r="B332" s="33" t="s">
        <v>21</v>
      </c>
      <c r="C332" s="33">
        <v>0.72</v>
      </c>
      <c r="D332" s="34">
        <f t="shared" si="5"/>
        <v>0.154246874</v>
      </c>
      <c r="E332" s="34">
        <f t="shared" si="15"/>
        <v>0.1535387051</v>
      </c>
      <c r="F332" s="33">
        <v>0.3</v>
      </c>
      <c r="G332" s="35">
        <v>0.298372823549505</v>
      </c>
      <c r="H332" s="36">
        <v>0.00284118200021715</v>
      </c>
    </row>
    <row r="333">
      <c r="A333" s="32" t="s">
        <v>25</v>
      </c>
      <c r="B333" s="33" t="s">
        <v>21</v>
      </c>
      <c r="C333" s="33">
        <v>0.72</v>
      </c>
      <c r="D333" s="34">
        <f t="shared" si="5"/>
        <v>0.1956053285</v>
      </c>
      <c r="E333" s="34">
        <f t="shared" si="15"/>
        <v>0.1916254484</v>
      </c>
      <c r="F333" s="33">
        <v>0.4</v>
      </c>
      <c r="G333" s="35">
        <v>0.389932151619999</v>
      </c>
      <c r="H333" s="36">
        <v>0.00349128404626842</v>
      </c>
    </row>
    <row r="334">
      <c r="A334" s="32" t="s">
        <v>25</v>
      </c>
      <c r="B334" s="33" t="s">
        <v>21</v>
      </c>
      <c r="C334" s="33">
        <v>0.72</v>
      </c>
      <c r="D334" s="34">
        <f t="shared" si="5"/>
        <v>0.2331073984</v>
      </c>
      <c r="E334" s="34">
        <f t="shared" si="15"/>
        <v>0.2309641056</v>
      </c>
      <c r="F334" s="33">
        <v>0.5</v>
      </c>
      <c r="G334" s="35">
        <v>0.494022097517397</v>
      </c>
      <c r="H334" s="36">
        <v>0.00441528125794101</v>
      </c>
    </row>
    <row r="335">
      <c r="A335" s="32" t="s">
        <v>25</v>
      </c>
      <c r="B335" s="33" t="s">
        <v>21</v>
      </c>
      <c r="C335" s="33">
        <v>0.72</v>
      </c>
      <c r="D335" s="34">
        <f t="shared" si="5"/>
        <v>0.2672684284</v>
      </c>
      <c r="E335" s="34">
        <f t="shared" si="15"/>
        <v>0.2641762536</v>
      </c>
      <c r="F335" s="33">
        <v>0.6</v>
      </c>
      <c r="G335" s="35">
        <v>0.590566044363653</v>
      </c>
      <c r="H335" s="36">
        <v>0.00445694702572674</v>
      </c>
    </row>
    <row r="336">
      <c r="A336" s="32" t="s">
        <v>25</v>
      </c>
      <c r="B336" s="33" t="s">
        <v>21</v>
      </c>
      <c r="C336" s="33">
        <v>0.72</v>
      </c>
      <c r="D336" s="34">
        <f t="shared" si="5"/>
        <v>0.2985158559</v>
      </c>
      <c r="E336" s="34">
        <f t="shared" si="15"/>
        <v>0.2951547666</v>
      </c>
      <c r="F336" s="33">
        <v>0.7</v>
      </c>
      <c r="G336" s="35">
        <v>0.688818066085165</v>
      </c>
      <c r="H336" s="36">
        <v>0.00449980802334772</v>
      </c>
    </row>
    <row r="337">
      <c r="A337" s="47" t="s">
        <v>25</v>
      </c>
      <c r="B337" s="48" t="s">
        <v>21</v>
      </c>
      <c r="C337" s="48">
        <v>0.72</v>
      </c>
      <c r="D337" s="34">
        <f t="shared" si="5"/>
        <v>0.3272071876</v>
      </c>
      <c r="E337" s="34">
        <f t="shared" si="15"/>
        <v>0.3230184557</v>
      </c>
      <c r="F337" s="48">
        <v>0.8</v>
      </c>
      <c r="G337" s="50">
        <v>0.784872300329579</v>
      </c>
      <c r="H337" s="51">
        <v>0.00581102463196005</v>
      </c>
    </row>
    <row r="338">
      <c r="A338" s="32" t="s">
        <v>26</v>
      </c>
      <c r="B338" s="33" t="s">
        <v>18</v>
      </c>
      <c r="C338" s="33">
        <v>0.01</v>
      </c>
      <c r="D338" s="31">
        <f t="shared" si="5"/>
        <v>0.05730875561</v>
      </c>
      <c r="E338" s="31" t="s">
        <v>19</v>
      </c>
      <c r="F338" s="33">
        <v>0.1</v>
      </c>
      <c r="G338" s="35">
        <v>-5.8564E-4</v>
      </c>
      <c r="H338" s="36">
        <v>0.00104709200685732</v>
      </c>
    </row>
    <row r="339">
      <c r="A339" s="32" t="s">
        <v>26</v>
      </c>
      <c r="B339" s="33" t="s">
        <v>18</v>
      </c>
      <c r="C339" s="33">
        <v>0.01</v>
      </c>
      <c r="D339" s="34">
        <f t="shared" si="5"/>
        <v>0.108404958</v>
      </c>
      <c r="E339" s="34" t="s">
        <v>19</v>
      </c>
      <c r="F339" s="33">
        <v>0.2</v>
      </c>
      <c r="G339" s="35">
        <v>-1.0202E-4</v>
      </c>
      <c r="H339" s="36">
        <v>0.00108326900629153</v>
      </c>
    </row>
    <row r="340">
      <c r="A340" s="32" t="s">
        <v>26</v>
      </c>
      <c r="B340" s="33" t="s">
        <v>18</v>
      </c>
      <c r="C340" s="33">
        <v>0.01</v>
      </c>
      <c r="D340" s="34">
        <f t="shared" si="5"/>
        <v>0.154246874</v>
      </c>
      <c r="E340" s="34" t="s">
        <v>19</v>
      </c>
      <c r="F340" s="33">
        <v>0.3</v>
      </c>
      <c r="G340" s="35">
        <v>0.00265462</v>
      </c>
      <c r="H340" s="36">
        <v>9.29976510956386E-4</v>
      </c>
    </row>
    <row r="341">
      <c r="A341" s="32" t="s">
        <v>26</v>
      </c>
      <c r="B341" s="33" t="s">
        <v>18</v>
      </c>
      <c r="C341" s="33">
        <v>0.01</v>
      </c>
      <c r="D341" s="34">
        <f t="shared" si="5"/>
        <v>0.1956053285</v>
      </c>
      <c r="E341" s="34" t="s">
        <v>19</v>
      </c>
      <c r="F341" s="33">
        <v>0.4</v>
      </c>
      <c r="G341" s="35">
        <v>-7.374E-4</v>
      </c>
      <c r="H341" s="36">
        <v>0.00102170407433376</v>
      </c>
    </row>
    <row r="342">
      <c r="A342" s="32" t="s">
        <v>26</v>
      </c>
      <c r="B342" s="33" t="s">
        <v>18</v>
      </c>
      <c r="C342" s="33">
        <v>0.01</v>
      </c>
      <c r="D342" s="34">
        <f t="shared" si="5"/>
        <v>0.2331073984</v>
      </c>
      <c r="E342" s="34" t="s">
        <v>19</v>
      </c>
      <c r="F342" s="33">
        <v>0.5</v>
      </c>
      <c r="G342" s="35">
        <v>0.00188472</v>
      </c>
      <c r="H342" s="36">
        <v>8.05420204203232E-4</v>
      </c>
    </row>
    <row r="343">
      <c r="A343" s="32" t="s">
        <v>26</v>
      </c>
      <c r="B343" s="33" t="s">
        <v>18</v>
      </c>
      <c r="C343" s="33">
        <v>0.01</v>
      </c>
      <c r="D343" s="34">
        <f t="shared" si="5"/>
        <v>0.2672684284</v>
      </c>
      <c r="E343" s="34" t="s">
        <v>19</v>
      </c>
      <c r="F343" s="33">
        <v>0.6</v>
      </c>
      <c r="G343" s="35">
        <v>-3.5986E-4</v>
      </c>
      <c r="H343" s="36">
        <v>9.89599535169739E-4</v>
      </c>
    </row>
    <row r="344">
      <c r="A344" s="32" t="s">
        <v>26</v>
      </c>
      <c r="B344" s="33" t="s">
        <v>18</v>
      </c>
      <c r="C344" s="33">
        <v>0.01</v>
      </c>
      <c r="D344" s="34">
        <f t="shared" si="5"/>
        <v>0.2985158559</v>
      </c>
      <c r="E344" s="34" t="s">
        <v>19</v>
      </c>
      <c r="F344" s="33">
        <v>0.7</v>
      </c>
      <c r="G344" s="35">
        <v>0.00135688</v>
      </c>
      <c r="H344" s="36">
        <v>8.28778849722252E-4</v>
      </c>
    </row>
    <row r="345">
      <c r="A345" s="32" t="s">
        <v>26</v>
      </c>
      <c r="B345" s="33" t="s">
        <v>18</v>
      </c>
      <c r="C345" s="33">
        <v>0.01</v>
      </c>
      <c r="D345" s="34">
        <f t="shared" si="5"/>
        <v>0.3272071876</v>
      </c>
      <c r="E345" s="34" t="s">
        <v>19</v>
      </c>
      <c r="F345" s="33">
        <v>0.8</v>
      </c>
      <c r="G345" s="35">
        <v>0.0016987</v>
      </c>
      <c r="H345" s="36">
        <v>0.0010352892409607</v>
      </c>
    </row>
    <row r="346">
      <c r="A346" s="37" t="s">
        <v>26</v>
      </c>
      <c r="B346" s="38" t="s">
        <v>20</v>
      </c>
      <c r="C346" s="38">
        <v>0.01</v>
      </c>
      <c r="D346" s="39">
        <f t="shared" si="5"/>
        <v>0.05730875561</v>
      </c>
      <c r="E346" s="39" t="s">
        <v>19</v>
      </c>
      <c r="F346" s="38">
        <v>0.1</v>
      </c>
      <c r="G346" s="40">
        <v>0.02856584</v>
      </c>
      <c r="H346" s="41">
        <v>0.0128367557578391</v>
      </c>
    </row>
    <row r="347">
      <c r="A347" s="32" t="s">
        <v>26</v>
      </c>
      <c r="B347" s="33" t="s">
        <v>20</v>
      </c>
      <c r="C347" s="33">
        <v>0.01</v>
      </c>
      <c r="D347" s="34">
        <f t="shared" si="5"/>
        <v>0.108404958</v>
      </c>
      <c r="E347" s="34" t="s">
        <v>19</v>
      </c>
      <c r="F347" s="33">
        <v>0.2</v>
      </c>
      <c r="G347" s="35">
        <v>0.01667226</v>
      </c>
      <c r="H347" s="36">
        <v>0.0113663771526091</v>
      </c>
    </row>
    <row r="348">
      <c r="A348" s="32" t="s">
        <v>26</v>
      </c>
      <c r="B348" s="33" t="s">
        <v>20</v>
      </c>
      <c r="C348" s="33">
        <v>0.01</v>
      </c>
      <c r="D348" s="34">
        <f t="shared" si="5"/>
        <v>0.154246874</v>
      </c>
      <c r="E348" s="34" t="s">
        <v>19</v>
      </c>
      <c r="F348" s="33">
        <v>0.3</v>
      </c>
      <c r="G348" s="35">
        <v>0.02984906</v>
      </c>
      <c r="H348" s="36">
        <v>0.01844035540913</v>
      </c>
    </row>
    <row r="349">
      <c r="A349" s="32" t="s">
        <v>26</v>
      </c>
      <c r="B349" s="33" t="s">
        <v>20</v>
      </c>
      <c r="C349" s="33">
        <v>0.01</v>
      </c>
      <c r="D349" s="34">
        <f t="shared" si="5"/>
        <v>0.1956053285</v>
      </c>
      <c r="E349" s="34" t="s">
        <v>19</v>
      </c>
      <c r="F349" s="33">
        <v>0.4</v>
      </c>
      <c r="G349" s="35">
        <v>0.05959046</v>
      </c>
      <c r="H349" s="36">
        <v>0.0128551729084557</v>
      </c>
    </row>
    <row r="350">
      <c r="A350" s="32" t="s">
        <v>26</v>
      </c>
      <c r="B350" s="33" t="s">
        <v>20</v>
      </c>
      <c r="C350" s="33">
        <v>0.01</v>
      </c>
      <c r="D350" s="34">
        <f t="shared" si="5"/>
        <v>0.2331073984</v>
      </c>
      <c r="E350" s="34" t="s">
        <v>19</v>
      </c>
      <c r="F350" s="33">
        <v>0.5</v>
      </c>
      <c r="G350" s="35">
        <v>0.07515486</v>
      </c>
      <c r="H350" s="36">
        <v>0.0118404038488079</v>
      </c>
    </row>
    <row r="351">
      <c r="A351" s="32" t="s">
        <v>26</v>
      </c>
      <c r="B351" s="33" t="s">
        <v>20</v>
      </c>
      <c r="C351" s="33">
        <v>0.01</v>
      </c>
      <c r="D351" s="34">
        <f t="shared" si="5"/>
        <v>0.2672684284</v>
      </c>
      <c r="E351" s="34" t="s">
        <v>19</v>
      </c>
      <c r="F351" s="33">
        <v>0.6</v>
      </c>
      <c r="G351" s="35">
        <v>0.08324092</v>
      </c>
      <c r="H351" s="36">
        <v>0.014839851492459</v>
      </c>
    </row>
    <row r="352">
      <c r="A352" s="32" t="s">
        <v>26</v>
      </c>
      <c r="B352" s="33" t="s">
        <v>20</v>
      </c>
      <c r="C352" s="33">
        <v>0.01</v>
      </c>
      <c r="D352" s="34">
        <f t="shared" si="5"/>
        <v>0.2985158559</v>
      </c>
      <c r="E352" s="34" t="s">
        <v>19</v>
      </c>
      <c r="F352" s="33">
        <v>0.7</v>
      </c>
      <c r="G352" s="35">
        <v>0.09766414</v>
      </c>
      <c r="H352" s="36">
        <v>0.0187482457700199</v>
      </c>
    </row>
    <row r="353">
      <c r="A353" s="42" t="s">
        <v>26</v>
      </c>
      <c r="B353" s="43" t="s">
        <v>20</v>
      </c>
      <c r="C353" s="43">
        <v>0.01</v>
      </c>
      <c r="D353" s="44">
        <f t="shared" si="5"/>
        <v>0.3272071876</v>
      </c>
      <c r="E353" s="44" t="s">
        <v>19</v>
      </c>
      <c r="F353" s="43">
        <v>0.8</v>
      </c>
      <c r="G353" s="45">
        <v>0.10040126</v>
      </c>
      <c r="H353" s="46">
        <v>0.016472746453109</v>
      </c>
    </row>
    <row r="354">
      <c r="A354" s="32" t="s">
        <v>26</v>
      </c>
      <c r="B354" s="33" t="s">
        <v>21</v>
      </c>
      <c r="C354" s="33">
        <v>0.01</v>
      </c>
      <c r="D354" s="34">
        <f t="shared" si="5"/>
        <v>0.05730875561</v>
      </c>
      <c r="E354" s="34">
        <f t="shared" ref="E354:E361" si="16">G354/(G354 + PI()^2/6)</f>
        <v>0.1664641513</v>
      </c>
      <c r="F354" s="33">
        <v>0.1</v>
      </c>
      <c r="G354" s="35">
        <v>0.328507230726821</v>
      </c>
      <c r="H354" s="36">
        <v>0.0542879991445013</v>
      </c>
    </row>
    <row r="355">
      <c r="A355" s="32" t="s">
        <v>26</v>
      </c>
      <c r="B355" s="33" t="s">
        <v>21</v>
      </c>
      <c r="C355" s="33">
        <v>0.01</v>
      </c>
      <c r="D355" s="34">
        <f t="shared" si="5"/>
        <v>0.108404958</v>
      </c>
      <c r="E355" s="34">
        <f t="shared" si="16"/>
        <v>0.1313392406</v>
      </c>
      <c r="F355" s="33">
        <v>0.2</v>
      </c>
      <c r="G355" s="35">
        <v>0.24870973943099</v>
      </c>
      <c r="H355" s="36">
        <v>0.0501567668583079</v>
      </c>
    </row>
    <row r="356">
      <c r="A356" s="32" t="s">
        <v>26</v>
      </c>
      <c r="B356" s="33" t="s">
        <v>21</v>
      </c>
      <c r="C356" s="33">
        <v>0.01</v>
      </c>
      <c r="D356" s="34">
        <f t="shared" si="5"/>
        <v>0.154246874</v>
      </c>
      <c r="E356" s="34">
        <f t="shared" si="16"/>
        <v>0.2102316605</v>
      </c>
      <c r="F356" s="33">
        <v>0.3</v>
      </c>
      <c r="G356" s="35">
        <v>0.437871718815947</v>
      </c>
      <c r="H356" s="36">
        <v>0.0696517385628565</v>
      </c>
    </row>
    <row r="357">
      <c r="A357" s="32" t="s">
        <v>26</v>
      </c>
      <c r="B357" s="33" t="s">
        <v>21</v>
      </c>
      <c r="C357" s="33">
        <v>0.01</v>
      </c>
      <c r="D357" s="34">
        <f t="shared" si="5"/>
        <v>0.1956053285</v>
      </c>
      <c r="E357" s="34">
        <f t="shared" si="16"/>
        <v>0.2167836608</v>
      </c>
      <c r="F357" s="33">
        <v>0.4</v>
      </c>
      <c r="G357" s="35">
        <v>0.455295441383275</v>
      </c>
      <c r="H357" s="36">
        <v>0.0642796543753842</v>
      </c>
    </row>
    <row r="358">
      <c r="A358" s="32" t="s">
        <v>26</v>
      </c>
      <c r="B358" s="33" t="s">
        <v>21</v>
      </c>
      <c r="C358" s="33">
        <v>0.01</v>
      </c>
      <c r="D358" s="34">
        <f t="shared" si="5"/>
        <v>0.2331073984</v>
      </c>
      <c r="E358" s="34">
        <f t="shared" si="16"/>
        <v>0.2379303347</v>
      </c>
      <c r="F358" s="33">
        <v>0.5</v>
      </c>
      <c r="G358" s="35">
        <v>0.51357471739696</v>
      </c>
      <c r="H358" s="36">
        <v>0.0629717699074998</v>
      </c>
    </row>
    <row r="359">
      <c r="A359" s="32" t="s">
        <v>26</v>
      </c>
      <c r="B359" s="33" t="s">
        <v>21</v>
      </c>
      <c r="C359" s="33">
        <v>0.01</v>
      </c>
      <c r="D359" s="34">
        <f t="shared" si="5"/>
        <v>0.2672684284</v>
      </c>
      <c r="E359" s="34">
        <f t="shared" si="16"/>
        <v>0.2623942418</v>
      </c>
      <c r="F359" s="33">
        <v>0.6</v>
      </c>
      <c r="G359" s="35">
        <v>0.585165208357212</v>
      </c>
      <c r="H359" s="36">
        <v>0.0726143404509788</v>
      </c>
    </row>
    <row r="360">
      <c r="A360" s="32" t="s">
        <v>26</v>
      </c>
      <c r="B360" s="33" t="s">
        <v>21</v>
      </c>
      <c r="C360" s="33">
        <v>0.01</v>
      </c>
      <c r="D360" s="34">
        <f t="shared" si="5"/>
        <v>0.2985158559</v>
      </c>
      <c r="E360" s="34">
        <f t="shared" si="16"/>
        <v>0.2830226682</v>
      </c>
      <c r="F360" s="33">
        <v>0.7</v>
      </c>
      <c r="G360" s="35">
        <v>0.649328239363493</v>
      </c>
      <c r="H360" s="36">
        <v>0.0899708388906967</v>
      </c>
    </row>
    <row r="361">
      <c r="A361" s="32" t="s">
        <v>26</v>
      </c>
      <c r="B361" s="33" t="s">
        <v>21</v>
      </c>
      <c r="C361" s="33">
        <v>0.01</v>
      </c>
      <c r="D361" s="34">
        <f t="shared" si="5"/>
        <v>0.3272071876</v>
      </c>
      <c r="E361" s="34">
        <f t="shared" si="16"/>
        <v>0.2993408128</v>
      </c>
      <c r="F361" s="33">
        <v>0.8</v>
      </c>
      <c r="G361" s="35">
        <v>0.702760927971477</v>
      </c>
      <c r="H361" s="36">
        <v>0.0768664736613733</v>
      </c>
    </row>
    <row r="362">
      <c r="A362" s="27" t="s">
        <v>26</v>
      </c>
      <c r="B362" s="28" t="s">
        <v>18</v>
      </c>
      <c r="C362" s="28">
        <v>0.05</v>
      </c>
      <c r="D362" s="31">
        <f t="shared" si="5"/>
        <v>0.05730875561</v>
      </c>
      <c r="E362" s="31" t="s">
        <v>19</v>
      </c>
      <c r="F362" s="28">
        <v>0.1</v>
      </c>
      <c r="G362" s="29">
        <v>4.8678E-4</v>
      </c>
      <c r="H362" s="30">
        <v>0.00102159279490611</v>
      </c>
    </row>
    <row r="363">
      <c r="A363" s="32" t="s">
        <v>26</v>
      </c>
      <c r="B363" s="33" t="s">
        <v>18</v>
      </c>
      <c r="C363" s="33">
        <v>0.05</v>
      </c>
      <c r="D363" s="34">
        <f t="shared" si="5"/>
        <v>0.108404958</v>
      </c>
      <c r="E363" s="34" t="s">
        <v>19</v>
      </c>
      <c r="F363" s="33">
        <v>0.2</v>
      </c>
      <c r="G363" s="35">
        <v>0.00240724</v>
      </c>
      <c r="H363" s="36">
        <v>0.0010573420540358</v>
      </c>
    </row>
    <row r="364">
      <c r="A364" s="32" t="s">
        <v>26</v>
      </c>
      <c r="B364" s="33" t="s">
        <v>18</v>
      </c>
      <c r="C364" s="33">
        <v>0.05</v>
      </c>
      <c r="D364" s="34">
        <f t="shared" si="5"/>
        <v>0.154246874</v>
      </c>
      <c r="E364" s="34" t="s">
        <v>19</v>
      </c>
      <c r="F364" s="33">
        <v>0.3</v>
      </c>
      <c r="G364" s="35">
        <v>0.00408748</v>
      </c>
      <c r="H364" s="36">
        <v>0.00103538630087164</v>
      </c>
    </row>
    <row r="365">
      <c r="A365" s="32" t="s">
        <v>26</v>
      </c>
      <c r="B365" s="33" t="s">
        <v>18</v>
      </c>
      <c r="C365" s="33">
        <v>0.05</v>
      </c>
      <c r="D365" s="34">
        <f t="shared" si="5"/>
        <v>0.1956053285</v>
      </c>
      <c r="E365" s="34" t="s">
        <v>19</v>
      </c>
      <c r="F365" s="33">
        <v>0.4</v>
      </c>
      <c r="G365" s="35">
        <v>0.00439996</v>
      </c>
      <c r="H365" s="36">
        <v>0.00106262035532884</v>
      </c>
    </row>
    <row r="366">
      <c r="A366" s="32" t="s">
        <v>26</v>
      </c>
      <c r="B366" s="33" t="s">
        <v>18</v>
      </c>
      <c r="C366" s="33">
        <v>0.05</v>
      </c>
      <c r="D366" s="34">
        <f t="shared" si="5"/>
        <v>0.2331073984</v>
      </c>
      <c r="E366" s="34" t="s">
        <v>19</v>
      </c>
      <c r="F366" s="33">
        <v>0.5</v>
      </c>
      <c r="G366" s="35">
        <v>0.00593822</v>
      </c>
      <c r="H366" s="36">
        <v>9.45844884504249E-4</v>
      </c>
    </row>
    <row r="367">
      <c r="A367" s="32" t="s">
        <v>26</v>
      </c>
      <c r="B367" s="33" t="s">
        <v>18</v>
      </c>
      <c r="C367" s="33">
        <v>0.05</v>
      </c>
      <c r="D367" s="34">
        <f t="shared" si="5"/>
        <v>0.2672684284</v>
      </c>
      <c r="E367" s="34" t="s">
        <v>19</v>
      </c>
      <c r="F367" s="33">
        <v>0.6</v>
      </c>
      <c r="G367" s="35">
        <v>0.00708272</v>
      </c>
      <c r="H367" s="36">
        <v>0.00102588773584797</v>
      </c>
    </row>
    <row r="368">
      <c r="A368" s="32" t="s">
        <v>26</v>
      </c>
      <c r="B368" s="33" t="s">
        <v>18</v>
      </c>
      <c r="C368" s="33">
        <v>0.05</v>
      </c>
      <c r="D368" s="34">
        <f t="shared" si="5"/>
        <v>0.2985158559</v>
      </c>
      <c r="E368" s="34" t="s">
        <v>19</v>
      </c>
      <c r="F368" s="33">
        <v>0.7</v>
      </c>
      <c r="G368" s="35">
        <v>0.01010334</v>
      </c>
      <c r="H368" s="36">
        <v>0.00103612861056956</v>
      </c>
    </row>
    <row r="369">
      <c r="A369" s="32" t="s">
        <v>26</v>
      </c>
      <c r="B369" s="33" t="s">
        <v>18</v>
      </c>
      <c r="C369" s="33">
        <v>0.05</v>
      </c>
      <c r="D369" s="34">
        <f t="shared" si="5"/>
        <v>0.3272071876</v>
      </c>
      <c r="E369" s="34" t="s">
        <v>19</v>
      </c>
      <c r="F369" s="33">
        <v>0.8</v>
      </c>
      <c r="G369" s="35">
        <v>0.00908704</v>
      </c>
      <c r="H369" s="36">
        <v>0.00127305034222724</v>
      </c>
    </row>
    <row r="370">
      <c r="A370" s="37" t="s">
        <v>26</v>
      </c>
      <c r="B370" s="38" t="s">
        <v>20</v>
      </c>
      <c r="C370" s="38">
        <v>0.05</v>
      </c>
      <c r="D370" s="39">
        <f t="shared" si="5"/>
        <v>0.05730875561</v>
      </c>
      <c r="E370" s="39" t="s">
        <v>19</v>
      </c>
      <c r="F370" s="38">
        <v>0.1</v>
      </c>
      <c r="G370" s="40">
        <v>0.02105272</v>
      </c>
      <c r="H370" s="41">
        <v>0.00458558277648901</v>
      </c>
    </row>
    <row r="371">
      <c r="A371" s="32" t="s">
        <v>26</v>
      </c>
      <c r="B371" s="33" t="s">
        <v>20</v>
      </c>
      <c r="C371" s="33">
        <v>0.05</v>
      </c>
      <c r="D371" s="34">
        <f t="shared" si="5"/>
        <v>0.108404958</v>
      </c>
      <c r="E371" s="34" t="s">
        <v>19</v>
      </c>
      <c r="F371" s="33">
        <v>0.2</v>
      </c>
      <c r="G371" s="35">
        <v>0.04375516</v>
      </c>
      <c r="H371" s="36">
        <v>0.00468972991114388</v>
      </c>
    </row>
    <row r="372">
      <c r="A372" s="32" t="s">
        <v>26</v>
      </c>
      <c r="B372" s="33" t="s">
        <v>20</v>
      </c>
      <c r="C372" s="33">
        <v>0.05</v>
      </c>
      <c r="D372" s="34">
        <f t="shared" si="5"/>
        <v>0.154246874</v>
      </c>
      <c r="E372" s="34" t="s">
        <v>19</v>
      </c>
      <c r="F372" s="33">
        <v>0.3</v>
      </c>
      <c r="G372" s="35">
        <v>0.0809287</v>
      </c>
      <c r="H372" s="36">
        <v>0.00465295022734644</v>
      </c>
    </row>
    <row r="373">
      <c r="A373" s="32" t="s">
        <v>26</v>
      </c>
      <c r="B373" s="33" t="s">
        <v>20</v>
      </c>
      <c r="C373" s="33">
        <v>0.05</v>
      </c>
      <c r="D373" s="34">
        <f t="shared" si="5"/>
        <v>0.1956053285</v>
      </c>
      <c r="E373" s="34" t="s">
        <v>19</v>
      </c>
      <c r="F373" s="33">
        <v>0.4</v>
      </c>
      <c r="G373" s="35">
        <v>0.08857748</v>
      </c>
      <c r="H373" s="36">
        <v>0.00472860896335901</v>
      </c>
    </row>
    <row r="374">
      <c r="A374" s="32" t="s">
        <v>26</v>
      </c>
      <c r="B374" s="33" t="s">
        <v>20</v>
      </c>
      <c r="C374" s="33">
        <v>0.05</v>
      </c>
      <c r="D374" s="34">
        <f t="shared" si="5"/>
        <v>0.2331073984</v>
      </c>
      <c r="E374" s="34" t="s">
        <v>19</v>
      </c>
      <c r="F374" s="33">
        <v>0.5</v>
      </c>
      <c r="G374" s="35">
        <v>0.11730476</v>
      </c>
      <c r="H374" s="36">
        <v>0.00541994324810713</v>
      </c>
    </row>
    <row r="375">
      <c r="A375" s="32" t="s">
        <v>26</v>
      </c>
      <c r="B375" s="33" t="s">
        <v>20</v>
      </c>
      <c r="C375" s="33">
        <v>0.05</v>
      </c>
      <c r="D375" s="34">
        <f t="shared" si="5"/>
        <v>0.2672684284</v>
      </c>
      <c r="E375" s="34" t="s">
        <v>19</v>
      </c>
      <c r="F375" s="33">
        <v>0.6</v>
      </c>
      <c r="G375" s="35">
        <v>0.1365415</v>
      </c>
      <c r="H375" s="36">
        <v>0.00552955462016128</v>
      </c>
    </row>
    <row r="376">
      <c r="A376" s="32" t="s">
        <v>26</v>
      </c>
      <c r="B376" s="33" t="s">
        <v>20</v>
      </c>
      <c r="C376" s="33">
        <v>0.05</v>
      </c>
      <c r="D376" s="34">
        <f t="shared" si="5"/>
        <v>0.2985158559</v>
      </c>
      <c r="E376" s="34" t="s">
        <v>19</v>
      </c>
      <c r="F376" s="33">
        <v>0.7</v>
      </c>
      <c r="G376" s="35">
        <v>0.14601946</v>
      </c>
      <c r="H376" s="36">
        <v>0.00489443115689241</v>
      </c>
    </row>
    <row r="377">
      <c r="A377" s="42" t="s">
        <v>26</v>
      </c>
      <c r="B377" s="43" t="s">
        <v>20</v>
      </c>
      <c r="C377" s="43">
        <v>0.05</v>
      </c>
      <c r="D377" s="44">
        <f t="shared" si="5"/>
        <v>0.3272071876</v>
      </c>
      <c r="E377" s="44" t="s">
        <v>19</v>
      </c>
      <c r="F377" s="43">
        <v>0.8</v>
      </c>
      <c r="G377" s="45">
        <v>0.16555982</v>
      </c>
      <c r="H377" s="46">
        <v>0.00452163262754975</v>
      </c>
    </row>
    <row r="378">
      <c r="A378" s="32" t="s">
        <v>26</v>
      </c>
      <c r="B378" s="33" t="s">
        <v>21</v>
      </c>
      <c r="C378" s="33">
        <v>0.05</v>
      </c>
      <c r="D378" s="34">
        <f t="shared" si="5"/>
        <v>0.05730875561</v>
      </c>
      <c r="E378" s="34">
        <f t="shared" ref="E378:E385" si="17">G378/(G378 + PI()^2/6)</f>
        <v>0.06663389045</v>
      </c>
      <c r="F378" s="33">
        <v>0.1</v>
      </c>
      <c r="G378" s="35">
        <v>0.117433400777402</v>
      </c>
      <c r="H378" s="36">
        <v>0.0150053320032342</v>
      </c>
    </row>
    <row r="379">
      <c r="A379" s="32" t="s">
        <v>26</v>
      </c>
      <c r="B379" s="33" t="s">
        <v>21</v>
      </c>
      <c r="C379" s="33">
        <v>0.05</v>
      </c>
      <c r="D379" s="34">
        <f t="shared" si="5"/>
        <v>0.108404958</v>
      </c>
      <c r="E379" s="34">
        <f t="shared" si="17"/>
        <v>0.1051750593</v>
      </c>
      <c r="F379" s="33">
        <v>0.2</v>
      </c>
      <c r="G379" s="35">
        <v>0.193340652695062</v>
      </c>
      <c r="H379" s="36">
        <v>0.0206094210447902</v>
      </c>
    </row>
    <row r="380">
      <c r="A380" s="32" t="s">
        <v>26</v>
      </c>
      <c r="B380" s="33" t="s">
        <v>21</v>
      </c>
      <c r="C380" s="33">
        <v>0.05</v>
      </c>
      <c r="D380" s="34">
        <f t="shared" si="5"/>
        <v>0.154246874</v>
      </c>
      <c r="E380" s="34">
        <f t="shared" si="17"/>
        <v>0.1760158388</v>
      </c>
      <c r="F380" s="33">
        <v>0.3</v>
      </c>
      <c r="G380" s="35">
        <v>0.351383513326245</v>
      </c>
      <c r="H380" s="36">
        <v>0.0196206987787711</v>
      </c>
    </row>
    <row r="381">
      <c r="A381" s="32" t="s">
        <v>26</v>
      </c>
      <c r="B381" s="33" t="s">
        <v>21</v>
      </c>
      <c r="C381" s="33">
        <v>0.05</v>
      </c>
      <c r="D381" s="34">
        <f t="shared" si="5"/>
        <v>0.1956053285</v>
      </c>
      <c r="E381" s="34">
        <f t="shared" si="17"/>
        <v>0.191714621</v>
      </c>
      <c r="F381" s="33">
        <v>0.4</v>
      </c>
      <c r="G381" s="35">
        <v>0.39015664438754</v>
      </c>
      <c r="H381" s="36">
        <v>0.0203289970800098</v>
      </c>
    </row>
    <row r="382">
      <c r="A382" s="32" t="s">
        <v>26</v>
      </c>
      <c r="B382" s="33" t="s">
        <v>21</v>
      </c>
      <c r="C382" s="33">
        <v>0.05</v>
      </c>
      <c r="D382" s="34">
        <f t="shared" si="5"/>
        <v>0.2331073984</v>
      </c>
      <c r="E382" s="34">
        <f t="shared" si="17"/>
        <v>0.2360019042</v>
      </c>
      <c r="F382" s="33">
        <v>0.5</v>
      </c>
      <c r="G382" s="35">
        <v>0.508126360689745</v>
      </c>
      <c r="H382" s="36">
        <v>0.0229865727696537</v>
      </c>
    </row>
    <row r="383">
      <c r="A383" s="32" t="s">
        <v>26</v>
      </c>
      <c r="B383" s="33" t="s">
        <v>21</v>
      </c>
      <c r="C383" s="33">
        <v>0.05</v>
      </c>
      <c r="D383" s="34">
        <f t="shared" si="5"/>
        <v>0.2672684284</v>
      </c>
      <c r="E383" s="34">
        <f t="shared" si="17"/>
        <v>0.2654252826</v>
      </c>
      <c r="F383" s="33">
        <v>0.6</v>
      </c>
      <c r="G383" s="35">
        <v>0.594367161455386</v>
      </c>
      <c r="H383" s="36">
        <v>0.0231082574772343</v>
      </c>
    </row>
    <row r="384">
      <c r="A384" s="32" t="s">
        <v>26</v>
      </c>
      <c r="B384" s="33" t="s">
        <v>21</v>
      </c>
      <c r="C384" s="33">
        <v>0.05</v>
      </c>
      <c r="D384" s="34">
        <f t="shared" si="5"/>
        <v>0.2985158559</v>
      </c>
      <c r="E384" s="34">
        <f t="shared" si="17"/>
        <v>0.2777767367</v>
      </c>
      <c r="F384" s="33">
        <v>0.7</v>
      </c>
      <c r="G384" s="35">
        <v>0.632663665679501</v>
      </c>
      <c r="H384" s="36">
        <v>0.0201350916509054</v>
      </c>
    </row>
    <row r="385">
      <c r="A385" s="47" t="s">
        <v>26</v>
      </c>
      <c r="B385" s="48" t="s">
        <v>21</v>
      </c>
      <c r="C385" s="48">
        <v>0.05</v>
      </c>
      <c r="D385" s="34">
        <f t="shared" si="5"/>
        <v>0.3272071876</v>
      </c>
      <c r="E385" s="34">
        <f t="shared" si="17"/>
        <v>0.3030622897</v>
      </c>
      <c r="F385" s="48">
        <v>0.8</v>
      </c>
      <c r="G385" s="50">
        <v>0.715297045068356</v>
      </c>
      <c r="H385" s="51">
        <v>0.0191073064440767</v>
      </c>
    </row>
    <row r="386">
      <c r="A386" s="32" t="s">
        <v>26</v>
      </c>
      <c r="B386" s="33" t="s">
        <v>18</v>
      </c>
      <c r="C386" s="33">
        <v>0.2</v>
      </c>
      <c r="D386" s="31">
        <f t="shared" si="5"/>
        <v>0.05730875561</v>
      </c>
      <c r="E386" s="31" t="s">
        <v>19</v>
      </c>
      <c r="F386" s="33">
        <v>0.1</v>
      </c>
      <c r="G386" s="35">
        <v>0.00867494</v>
      </c>
      <c r="H386" s="36">
        <v>0.00110385573865577</v>
      </c>
    </row>
    <row r="387">
      <c r="A387" s="32" t="s">
        <v>26</v>
      </c>
      <c r="B387" s="33" t="s">
        <v>18</v>
      </c>
      <c r="C387" s="33">
        <v>0.2</v>
      </c>
      <c r="D387" s="34">
        <f t="shared" si="5"/>
        <v>0.108404958</v>
      </c>
      <c r="E387" s="34" t="s">
        <v>19</v>
      </c>
      <c r="F387" s="33">
        <v>0.2</v>
      </c>
      <c r="G387" s="35">
        <v>0.0183534</v>
      </c>
      <c r="H387" s="36">
        <v>0.00105743589490651</v>
      </c>
    </row>
    <row r="388">
      <c r="A388" s="32" t="s">
        <v>26</v>
      </c>
      <c r="B388" s="33" t="s">
        <v>18</v>
      </c>
      <c r="C388" s="33">
        <v>0.2</v>
      </c>
      <c r="D388" s="34">
        <f t="shared" si="5"/>
        <v>0.154246874</v>
      </c>
      <c r="E388" s="34" t="s">
        <v>19</v>
      </c>
      <c r="F388" s="33">
        <v>0.3</v>
      </c>
      <c r="G388" s="35">
        <v>0.02763698</v>
      </c>
      <c r="H388" s="36">
        <v>8.87206608470815E-4</v>
      </c>
    </row>
    <row r="389">
      <c r="A389" s="32" t="s">
        <v>26</v>
      </c>
      <c r="B389" s="33" t="s">
        <v>18</v>
      </c>
      <c r="C389" s="33">
        <v>0.2</v>
      </c>
      <c r="D389" s="34">
        <f t="shared" si="5"/>
        <v>0.1956053285</v>
      </c>
      <c r="E389" s="34" t="s">
        <v>19</v>
      </c>
      <c r="F389" s="33">
        <v>0.4</v>
      </c>
      <c r="G389" s="35">
        <v>0.03647646</v>
      </c>
      <c r="H389" s="36">
        <v>0.00129682717436497</v>
      </c>
    </row>
    <row r="390">
      <c r="A390" s="32" t="s">
        <v>26</v>
      </c>
      <c r="B390" s="33" t="s">
        <v>18</v>
      </c>
      <c r="C390" s="33">
        <v>0.2</v>
      </c>
      <c r="D390" s="34">
        <f t="shared" si="5"/>
        <v>0.2331073984</v>
      </c>
      <c r="E390" s="34" t="s">
        <v>19</v>
      </c>
      <c r="F390" s="33">
        <v>0.5</v>
      </c>
      <c r="G390" s="35">
        <v>0.04559856</v>
      </c>
      <c r="H390" s="36">
        <v>0.00108312561397135</v>
      </c>
    </row>
    <row r="391">
      <c r="A391" s="32" t="s">
        <v>26</v>
      </c>
      <c r="B391" s="33" t="s">
        <v>18</v>
      </c>
      <c r="C391" s="33">
        <v>0.2</v>
      </c>
      <c r="D391" s="34">
        <f t="shared" si="5"/>
        <v>0.2672684284</v>
      </c>
      <c r="E391" s="34" t="s">
        <v>19</v>
      </c>
      <c r="F391" s="33">
        <v>0.6</v>
      </c>
      <c r="G391" s="35">
        <v>0.05340686</v>
      </c>
      <c r="H391" s="36">
        <v>9.35276565453083E-4</v>
      </c>
    </row>
    <row r="392">
      <c r="A392" s="32" t="s">
        <v>26</v>
      </c>
      <c r="B392" s="33" t="s">
        <v>18</v>
      </c>
      <c r="C392" s="33">
        <v>0.2</v>
      </c>
      <c r="D392" s="34">
        <f t="shared" si="5"/>
        <v>0.2985158559</v>
      </c>
      <c r="E392" s="34" t="s">
        <v>19</v>
      </c>
      <c r="F392" s="33">
        <v>0.7</v>
      </c>
      <c r="G392" s="35">
        <v>0.06097498</v>
      </c>
      <c r="H392" s="36">
        <v>9.48591025395678E-4</v>
      </c>
    </row>
    <row r="393">
      <c r="A393" s="32" t="s">
        <v>26</v>
      </c>
      <c r="B393" s="33" t="s">
        <v>18</v>
      </c>
      <c r="C393" s="33">
        <v>0.2</v>
      </c>
      <c r="D393" s="34">
        <f t="shared" si="5"/>
        <v>0.3272071876</v>
      </c>
      <c r="E393" s="34" t="s">
        <v>19</v>
      </c>
      <c r="F393" s="33">
        <v>0.8</v>
      </c>
      <c r="G393" s="35">
        <v>0.0678924</v>
      </c>
      <c r="H393" s="36">
        <v>0.00140397815321104</v>
      </c>
    </row>
    <row r="394">
      <c r="A394" s="37" t="s">
        <v>26</v>
      </c>
      <c r="B394" s="38" t="s">
        <v>20</v>
      </c>
      <c r="C394" s="38">
        <v>0.2</v>
      </c>
      <c r="D394" s="39">
        <f t="shared" si="5"/>
        <v>0.05730875561</v>
      </c>
      <c r="E394" s="39" t="s">
        <v>19</v>
      </c>
      <c r="F394" s="38">
        <v>0.1</v>
      </c>
      <c r="G394" s="40">
        <v>0.04053788</v>
      </c>
      <c r="H394" s="41">
        <v>0.00254365097490892</v>
      </c>
    </row>
    <row r="395">
      <c r="A395" s="32" t="s">
        <v>26</v>
      </c>
      <c r="B395" s="33" t="s">
        <v>20</v>
      </c>
      <c r="C395" s="33">
        <v>0.2</v>
      </c>
      <c r="D395" s="34">
        <f t="shared" si="5"/>
        <v>0.108404958</v>
      </c>
      <c r="E395" s="34" t="s">
        <v>19</v>
      </c>
      <c r="F395" s="33">
        <v>0.2</v>
      </c>
      <c r="G395" s="35">
        <v>0.07686706</v>
      </c>
      <c r="H395" s="36">
        <v>0.00201970160119898</v>
      </c>
    </row>
    <row r="396">
      <c r="A396" s="32" t="s">
        <v>26</v>
      </c>
      <c r="B396" s="33" t="s">
        <v>20</v>
      </c>
      <c r="C396" s="33">
        <v>0.2</v>
      </c>
      <c r="D396" s="34">
        <f t="shared" si="5"/>
        <v>0.154246874</v>
      </c>
      <c r="E396" s="34" t="s">
        <v>19</v>
      </c>
      <c r="F396" s="33">
        <v>0.3</v>
      </c>
      <c r="G396" s="35">
        <v>0.11015228</v>
      </c>
      <c r="H396" s="36">
        <v>0.00218589604809878</v>
      </c>
    </row>
    <row r="397">
      <c r="A397" s="32" t="s">
        <v>26</v>
      </c>
      <c r="B397" s="33" t="s">
        <v>20</v>
      </c>
      <c r="C397" s="33">
        <v>0.2</v>
      </c>
      <c r="D397" s="34">
        <f t="shared" si="5"/>
        <v>0.1956053285</v>
      </c>
      <c r="E397" s="34" t="s">
        <v>19</v>
      </c>
      <c r="F397" s="33">
        <v>0.4</v>
      </c>
      <c r="G397" s="35">
        <v>0.14706292</v>
      </c>
      <c r="H397" s="36">
        <v>0.00240593744618837</v>
      </c>
    </row>
    <row r="398">
      <c r="A398" s="32" t="s">
        <v>26</v>
      </c>
      <c r="B398" s="33" t="s">
        <v>20</v>
      </c>
      <c r="C398" s="33">
        <v>0.2</v>
      </c>
      <c r="D398" s="34">
        <f t="shared" si="5"/>
        <v>0.2331073984</v>
      </c>
      <c r="E398" s="34" t="s">
        <v>19</v>
      </c>
      <c r="F398" s="33">
        <v>0.5</v>
      </c>
      <c r="G398" s="35">
        <v>0.17984238</v>
      </c>
      <c r="H398" s="36">
        <v>0.00255345915947248</v>
      </c>
    </row>
    <row r="399">
      <c r="A399" s="32" t="s">
        <v>26</v>
      </c>
      <c r="B399" s="33" t="s">
        <v>20</v>
      </c>
      <c r="C399" s="33">
        <v>0.2</v>
      </c>
      <c r="D399" s="34">
        <f t="shared" si="5"/>
        <v>0.2672684284</v>
      </c>
      <c r="E399" s="34" t="s">
        <v>19</v>
      </c>
      <c r="F399" s="33">
        <v>0.6</v>
      </c>
      <c r="G399" s="35">
        <v>0.21187714</v>
      </c>
      <c r="H399" s="36">
        <v>0.00227260227286263</v>
      </c>
    </row>
    <row r="400">
      <c r="A400" s="32" t="s">
        <v>26</v>
      </c>
      <c r="B400" s="33" t="s">
        <v>20</v>
      </c>
      <c r="C400" s="33">
        <v>0.2</v>
      </c>
      <c r="D400" s="34">
        <f t="shared" si="5"/>
        <v>0.2985158559</v>
      </c>
      <c r="E400" s="34" t="s">
        <v>19</v>
      </c>
      <c r="F400" s="33">
        <v>0.7</v>
      </c>
      <c r="G400" s="35">
        <v>0.23610404</v>
      </c>
      <c r="H400" s="36">
        <v>0.00250535710647958</v>
      </c>
    </row>
    <row r="401">
      <c r="A401" s="42" t="s">
        <v>26</v>
      </c>
      <c r="B401" s="43" t="s">
        <v>20</v>
      </c>
      <c r="C401" s="43">
        <v>0.2</v>
      </c>
      <c r="D401" s="44">
        <f t="shared" si="5"/>
        <v>0.3272071876</v>
      </c>
      <c r="E401" s="44" t="s">
        <v>19</v>
      </c>
      <c r="F401" s="43">
        <v>0.8</v>
      </c>
      <c r="G401" s="45">
        <v>0.26666988</v>
      </c>
      <c r="H401" s="46">
        <v>0.00283361096657784</v>
      </c>
    </row>
    <row r="402">
      <c r="A402" s="32" t="s">
        <v>26</v>
      </c>
      <c r="B402" s="33" t="s">
        <v>21</v>
      </c>
      <c r="C402" s="33">
        <v>0.2</v>
      </c>
      <c r="D402" s="34">
        <f t="shared" si="5"/>
        <v>0.05730875561</v>
      </c>
      <c r="E402" s="34">
        <f t="shared" ref="E402:E409" si="18">G402/(G402 + PI()^2/6)</f>
        <v>0.05770336328</v>
      </c>
      <c r="F402" s="33">
        <v>0.1</v>
      </c>
      <c r="G402" s="35">
        <v>0.10073072993633</v>
      </c>
      <c r="H402" s="36">
        <v>0.00633973585813508</v>
      </c>
    </row>
    <row r="403">
      <c r="A403" s="32" t="s">
        <v>26</v>
      </c>
      <c r="B403" s="33" t="s">
        <v>21</v>
      </c>
      <c r="C403" s="33">
        <v>0.2</v>
      </c>
      <c r="D403" s="34">
        <f t="shared" si="5"/>
        <v>0.108404958</v>
      </c>
      <c r="E403" s="34">
        <f t="shared" si="18"/>
        <v>0.1068278644</v>
      </c>
      <c r="F403" s="33">
        <v>0.2</v>
      </c>
      <c r="G403" s="35">
        <v>0.196742359481421</v>
      </c>
      <c r="H403" s="36">
        <v>0.00511050884618308</v>
      </c>
    </row>
    <row r="404">
      <c r="A404" s="32" t="s">
        <v>26</v>
      </c>
      <c r="B404" s="33" t="s">
        <v>21</v>
      </c>
      <c r="C404" s="33">
        <v>0.2</v>
      </c>
      <c r="D404" s="34">
        <f t="shared" si="5"/>
        <v>0.154246874</v>
      </c>
      <c r="E404" s="34">
        <f t="shared" si="18"/>
        <v>0.1468101651</v>
      </c>
      <c r="F404" s="33">
        <v>0.3</v>
      </c>
      <c r="G404" s="35">
        <v>0.283047256279665</v>
      </c>
      <c r="H404" s="36">
        <v>0.0053807464278632</v>
      </c>
    </row>
    <row r="405">
      <c r="A405" s="32" t="s">
        <v>26</v>
      </c>
      <c r="B405" s="33" t="s">
        <v>21</v>
      </c>
      <c r="C405" s="33">
        <v>0.2</v>
      </c>
      <c r="D405" s="34">
        <f t="shared" si="5"/>
        <v>0.1956053285</v>
      </c>
      <c r="E405" s="34">
        <f t="shared" si="18"/>
        <v>0.1897757734</v>
      </c>
      <c r="F405" s="33">
        <v>0.4</v>
      </c>
      <c r="G405" s="35">
        <v>0.385286719875362</v>
      </c>
      <c r="H405" s="36">
        <v>0.00651611590670463</v>
      </c>
    </row>
    <row r="406">
      <c r="A406" s="32" t="s">
        <v>26</v>
      </c>
      <c r="B406" s="33" t="s">
        <v>21</v>
      </c>
      <c r="C406" s="33">
        <v>0.2</v>
      </c>
      <c r="D406" s="34">
        <f t="shared" si="5"/>
        <v>0.2331073984</v>
      </c>
      <c r="E406" s="34">
        <f t="shared" si="18"/>
        <v>0.2254423685</v>
      </c>
      <c r="F406" s="33">
        <v>0.5</v>
      </c>
      <c r="G406" s="35">
        <v>0.478773711613457</v>
      </c>
      <c r="H406" s="36">
        <v>0.00681164221525893</v>
      </c>
    </row>
    <row r="407">
      <c r="A407" s="32" t="s">
        <v>26</v>
      </c>
      <c r="B407" s="33" t="s">
        <v>21</v>
      </c>
      <c r="C407" s="33">
        <v>0.2</v>
      </c>
      <c r="D407" s="34">
        <f t="shared" si="5"/>
        <v>0.2672684284</v>
      </c>
      <c r="E407" s="34">
        <f t="shared" si="18"/>
        <v>0.2603375934</v>
      </c>
      <c r="F407" s="33">
        <v>0.6</v>
      </c>
      <c r="G407" s="35">
        <v>0.578964365976815</v>
      </c>
      <c r="H407" s="36">
        <v>0.0073055717140903</v>
      </c>
    </row>
    <row r="408">
      <c r="A408" s="32" t="s">
        <v>26</v>
      </c>
      <c r="B408" s="33" t="s">
        <v>21</v>
      </c>
      <c r="C408" s="33">
        <v>0.2</v>
      </c>
      <c r="D408" s="34">
        <f t="shared" si="5"/>
        <v>0.2985158559</v>
      </c>
      <c r="E408" s="34">
        <f t="shared" si="18"/>
        <v>0.2883001785</v>
      </c>
      <c r="F408" s="33">
        <v>0.7</v>
      </c>
      <c r="G408" s="35">
        <v>0.666341020039028</v>
      </c>
      <c r="H408" s="36">
        <v>0.00809982306170241</v>
      </c>
    </row>
    <row r="409">
      <c r="A409" s="32" t="s">
        <v>26</v>
      </c>
      <c r="B409" s="33" t="s">
        <v>21</v>
      </c>
      <c r="C409" s="33">
        <v>0.2</v>
      </c>
      <c r="D409" s="34">
        <f t="shared" si="5"/>
        <v>0.3272071876</v>
      </c>
      <c r="E409" s="34">
        <f t="shared" si="18"/>
        <v>0.317375601</v>
      </c>
      <c r="F409" s="33">
        <v>0.8</v>
      </c>
      <c r="G409" s="35">
        <v>0.764786519381754</v>
      </c>
      <c r="H409" s="36">
        <v>0.00867368261119849</v>
      </c>
    </row>
    <row r="410">
      <c r="A410" s="27" t="s">
        <v>26</v>
      </c>
      <c r="B410" s="28" t="s">
        <v>18</v>
      </c>
      <c r="C410" s="28">
        <v>0.4</v>
      </c>
      <c r="D410" s="31">
        <f t="shared" si="5"/>
        <v>0.05730875561</v>
      </c>
      <c r="E410" s="31" t="s">
        <v>19</v>
      </c>
      <c r="F410" s="28">
        <v>0.1</v>
      </c>
      <c r="G410" s="29">
        <v>0.02621384</v>
      </c>
      <c r="H410" s="30">
        <v>0.00104193978805233</v>
      </c>
    </row>
    <row r="411">
      <c r="A411" s="32" t="s">
        <v>26</v>
      </c>
      <c r="B411" s="33" t="s">
        <v>18</v>
      </c>
      <c r="C411" s="33">
        <v>0.4</v>
      </c>
      <c r="D411" s="34">
        <f t="shared" si="5"/>
        <v>0.108404958</v>
      </c>
      <c r="E411" s="34" t="s">
        <v>19</v>
      </c>
      <c r="F411" s="33">
        <v>0.2</v>
      </c>
      <c r="G411" s="35">
        <v>0.051309</v>
      </c>
      <c r="H411" s="36">
        <v>0.00117088080782053</v>
      </c>
    </row>
    <row r="412">
      <c r="A412" s="32" t="s">
        <v>26</v>
      </c>
      <c r="B412" s="33" t="s">
        <v>18</v>
      </c>
      <c r="C412" s="33">
        <v>0.4</v>
      </c>
      <c r="D412" s="34">
        <f t="shared" si="5"/>
        <v>0.154246874</v>
      </c>
      <c r="E412" s="34" t="s">
        <v>19</v>
      </c>
      <c r="F412" s="33">
        <v>0.3</v>
      </c>
      <c r="G412" s="35">
        <v>0.07415488</v>
      </c>
      <c r="H412" s="36">
        <v>0.00141236380369643</v>
      </c>
    </row>
    <row r="413">
      <c r="A413" s="32" t="s">
        <v>26</v>
      </c>
      <c r="B413" s="33" t="s">
        <v>18</v>
      </c>
      <c r="C413" s="33">
        <v>0.4</v>
      </c>
      <c r="D413" s="34">
        <f t="shared" si="5"/>
        <v>0.1956053285</v>
      </c>
      <c r="E413" s="34" t="s">
        <v>19</v>
      </c>
      <c r="F413" s="33">
        <v>0.4</v>
      </c>
      <c r="G413" s="35">
        <v>0.0926934</v>
      </c>
      <c r="H413" s="36">
        <v>0.00134114089506217</v>
      </c>
    </row>
    <row r="414">
      <c r="A414" s="32" t="s">
        <v>26</v>
      </c>
      <c r="B414" s="33" t="s">
        <v>18</v>
      </c>
      <c r="C414" s="33">
        <v>0.4</v>
      </c>
      <c r="D414" s="34">
        <f t="shared" si="5"/>
        <v>0.2331073984</v>
      </c>
      <c r="E414" s="34" t="s">
        <v>19</v>
      </c>
      <c r="F414" s="33">
        <v>0.5</v>
      </c>
      <c r="G414" s="35">
        <v>0.1132205</v>
      </c>
      <c r="H414" s="36">
        <v>0.00138680644037343</v>
      </c>
    </row>
    <row r="415">
      <c r="A415" s="32" t="s">
        <v>26</v>
      </c>
      <c r="B415" s="33" t="s">
        <v>18</v>
      </c>
      <c r="C415" s="33">
        <v>0.4</v>
      </c>
      <c r="D415" s="34">
        <f t="shared" si="5"/>
        <v>0.2672684284</v>
      </c>
      <c r="E415" s="34" t="s">
        <v>19</v>
      </c>
      <c r="F415" s="33">
        <v>0.6</v>
      </c>
      <c r="G415" s="35">
        <v>0.1323413</v>
      </c>
      <c r="H415" s="36">
        <v>0.00137896263560989</v>
      </c>
    </row>
    <row r="416">
      <c r="A416" s="32" t="s">
        <v>26</v>
      </c>
      <c r="B416" s="33" t="s">
        <v>18</v>
      </c>
      <c r="C416" s="33">
        <v>0.4</v>
      </c>
      <c r="D416" s="34">
        <f t="shared" si="5"/>
        <v>0.2985158559</v>
      </c>
      <c r="E416" s="34" t="s">
        <v>19</v>
      </c>
      <c r="F416" s="33">
        <v>0.7</v>
      </c>
      <c r="G416" s="35">
        <v>0.14558714</v>
      </c>
      <c r="H416" s="36">
        <v>0.00141882404224953</v>
      </c>
    </row>
    <row r="417">
      <c r="A417" s="32" t="s">
        <v>26</v>
      </c>
      <c r="B417" s="33" t="s">
        <v>18</v>
      </c>
      <c r="C417" s="33">
        <v>0.4</v>
      </c>
      <c r="D417" s="34">
        <f t="shared" si="5"/>
        <v>0.3272071876</v>
      </c>
      <c r="E417" s="34" t="s">
        <v>19</v>
      </c>
      <c r="F417" s="33">
        <v>0.8</v>
      </c>
      <c r="G417" s="35">
        <v>0.16050358</v>
      </c>
      <c r="H417" s="36">
        <v>0.00128340044336624</v>
      </c>
    </row>
    <row r="418">
      <c r="A418" s="37" t="s">
        <v>26</v>
      </c>
      <c r="B418" s="38" t="s">
        <v>20</v>
      </c>
      <c r="C418" s="38">
        <v>0.4</v>
      </c>
      <c r="D418" s="39">
        <f t="shared" si="5"/>
        <v>0.05730875561</v>
      </c>
      <c r="E418" s="39" t="s">
        <v>19</v>
      </c>
      <c r="F418" s="38">
        <v>0.1</v>
      </c>
      <c r="G418" s="40">
        <v>0.058981</v>
      </c>
      <c r="H418" s="41">
        <v>0.00156352435196375</v>
      </c>
    </row>
    <row r="419">
      <c r="A419" s="32" t="s">
        <v>26</v>
      </c>
      <c r="B419" s="33" t="s">
        <v>20</v>
      </c>
      <c r="C419" s="33">
        <v>0.4</v>
      </c>
      <c r="D419" s="34">
        <f t="shared" si="5"/>
        <v>0.108404958</v>
      </c>
      <c r="E419" s="34" t="s">
        <v>19</v>
      </c>
      <c r="F419" s="33">
        <v>0.2</v>
      </c>
      <c r="G419" s="35">
        <v>0.11236094</v>
      </c>
      <c r="H419" s="36">
        <v>0.0020273857787419</v>
      </c>
    </row>
    <row r="420">
      <c r="A420" s="32" t="s">
        <v>26</v>
      </c>
      <c r="B420" s="33" t="s">
        <v>20</v>
      </c>
      <c r="C420" s="33">
        <v>0.4</v>
      </c>
      <c r="D420" s="34">
        <f t="shared" si="5"/>
        <v>0.154246874</v>
      </c>
      <c r="E420" s="34" t="s">
        <v>19</v>
      </c>
      <c r="F420" s="33">
        <v>0.3</v>
      </c>
      <c r="G420" s="35">
        <v>0.16160372</v>
      </c>
      <c r="H420" s="36">
        <v>0.00245890205779502</v>
      </c>
    </row>
    <row r="421">
      <c r="A421" s="32" t="s">
        <v>26</v>
      </c>
      <c r="B421" s="33" t="s">
        <v>20</v>
      </c>
      <c r="C421" s="33">
        <v>0.4</v>
      </c>
      <c r="D421" s="34">
        <f t="shared" si="5"/>
        <v>0.1956053285</v>
      </c>
      <c r="E421" s="34" t="s">
        <v>19</v>
      </c>
      <c r="F421" s="33">
        <v>0.4</v>
      </c>
      <c r="G421" s="35">
        <v>0.20542324</v>
      </c>
      <c r="H421" s="36">
        <v>0.00205844223319381</v>
      </c>
    </row>
    <row r="422">
      <c r="A422" s="32" t="s">
        <v>26</v>
      </c>
      <c r="B422" s="33" t="s">
        <v>20</v>
      </c>
      <c r="C422" s="33">
        <v>0.4</v>
      </c>
      <c r="D422" s="34">
        <f t="shared" si="5"/>
        <v>0.2331073984</v>
      </c>
      <c r="E422" s="34" t="s">
        <v>19</v>
      </c>
      <c r="F422" s="33">
        <v>0.5</v>
      </c>
      <c r="G422" s="35">
        <v>0.2469325</v>
      </c>
      <c r="H422" s="36">
        <v>0.00255647823242388</v>
      </c>
    </row>
    <row r="423">
      <c r="A423" s="32" t="s">
        <v>26</v>
      </c>
      <c r="B423" s="33" t="s">
        <v>20</v>
      </c>
      <c r="C423" s="33">
        <v>0.4</v>
      </c>
      <c r="D423" s="34">
        <f t="shared" si="5"/>
        <v>0.2672684284</v>
      </c>
      <c r="E423" s="34" t="s">
        <v>19</v>
      </c>
      <c r="F423" s="33">
        <v>0.6</v>
      </c>
      <c r="G423" s="35">
        <v>0.28298806</v>
      </c>
      <c r="H423" s="36">
        <v>0.00235983605075801</v>
      </c>
    </row>
    <row r="424">
      <c r="A424" s="32" t="s">
        <v>26</v>
      </c>
      <c r="B424" s="33" t="s">
        <v>20</v>
      </c>
      <c r="C424" s="33">
        <v>0.4</v>
      </c>
      <c r="D424" s="34">
        <f t="shared" si="5"/>
        <v>0.2985158559</v>
      </c>
      <c r="E424" s="34" t="s">
        <v>19</v>
      </c>
      <c r="F424" s="33">
        <v>0.7</v>
      </c>
      <c r="G424" s="35">
        <v>0.3120767</v>
      </c>
      <c r="H424" s="36">
        <v>0.00232542253755382</v>
      </c>
    </row>
    <row r="425">
      <c r="A425" s="42" t="s">
        <v>26</v>
      </c>
      <c r="B425" s="43" t="s">
        <v>20</v>
      </c>
      <c r="C425" s="43">
        <v>0.4</v>
      </c>
      <c r="D425" s="44">
        <f t="shared" si="5"/>
        <v>0.3272071876</v>
      </c>
      <c r="E425" s="44" t="s">
        <v>19</v>
      </c>
      <c r="F425" s="43">
        <v>0.8</v>
      </c>
      <c r="G425" s="45">
        <v>0.33896894</v>
      </c>
      <c r="H425" s="46">
        <v>0.0025786591914483</v>
      </c>
    </row>
    <row r="426">
      <c r="A426" s="32" t="s">
        <v>26</v>
      </c>
      <c r="B426" s="33" t="s">
        <v>21</v>
      </c>
      <c r="C426" s="33">
        <v>0.4</v>
      </c>
      <c r="D426" s="34">
        <f t="shared" si="5"/>
        <v>0.05730875561</v>
      </c>
      <c r="E426" s="39">
        <f t="shared" ref="E426:E497" si="19">G426/(G426 + PI()^2/6)</f>
        <v>0.05568341481</v>
      </c>
      <c r="F426" s="33">
        <v>0.1</v>
      </c>
      <c r="G426" s="35">
        <v>0.0969966507173979</v>
      </c>
      <c r="H426" s="36">
        <v>0.00244378098533869</v>
      </c>
    </row>
    <row r="427">
      <c r="A427" s="32" t="s">
        <v>26</v>
      </c>
      <c r="B427" s="33" t="s">
        <v>21</v>
      </c>
      <c r="C427" s="33">
        <v>0.4</v>
      </c>
      <c r="D427" s="34">
        <f t="shared" si="5"/>
        <v>0.108404958</v>
      </c>
      <c r="E427" s="34">
        <f t="shared" si="19"/>
        <v>0.1057411945</v>
      </c>
      <c r="F427" s="33">
        <v>0.2</v>
      </c>
      <c r="G427" s="35">
        <v>0.19450442311639</v>
      </c>
      <c r="H427" s="36">
        <v>0.00347058928169335</v>
      </c>
    </row>
    <row r="428">
      <c r="A428" s="32" t="s">
        <v>26</v>
      </c>
      <c r="B428" s="33" t="s">
        <v>21</v>
      </c>
      <c r="C428" s="33">
        <v>0.4</v>
      </c>
      <c r="D428" s="34">
        <f t="shared" si="5"/>
        <v>0.154246874</v>
      </c>
      <c r="E428" s="34">
        <f t="shared" si="19"/>
        <v>0.1518428452</v>
      </c>
      <c r="F428" s="33">
        <v>0.3</v>
      </c>
      <c r="G428" s="35">
        <v>0.29448725103583</v>
      </c>
      <c r="H428" s="36">
        <v>0.00479255651516802</v>
      </c>
    </row>
    <row r="429">
      <c r="A429" s="32" t="s">
        <v>26</v>
      </c>
      <c r="B429" s="33" t="s">
        <v>21</v>
      </c>
      <c r="C429" s="33">
        <v>0.4</v>
      </c>
      <c r="D429" s="34">
        <f t="shared" si="5"/>
        <v>0.1956053285</v>
      </c>
      <c r="E429" s="34">
        <f t="shared" si="19"/>
        <v>0.19078156</v>
      </c>
      <c r="F429" s="33">
        <v>0.4</v>
      </c>
      <c r="G429" s="35">
        <v>0.387810104101311</v>
      </c>
      <c r="H429" s="36">
        <v>0.00395375188403323</v>
      </c>
    </row>
    <row r="430">
      <c r="A430" s="32" t="s">
        <v>26</v>
      </c>
      <c r="B430" s="33" t="s">
        <v>21</v>
      </c>
      <c r="C430" s="33">
        <v>0.4</v>
      </c>
      <c r="D430" s="34">
        <f t="shared" si="5"/>
        <v>0.2331073984</v>
      </c>
      <c r="E430" s="34">
        <f t="shared" si="19"/>
        <v>0.2296387297</v>
      </c>
      <c r="F430" s="33">
        <v>0.5</v>
      </c>
      <c r="G430" s="35">
        <v>0.490342108350324</v>
      </c>
      <c r="H430" s="36">
        <v>0.00502590745885734</v>
      </c>
    </row>
    <row r="431">
      <c r="A431" s="32" t="s">
        <v>26</v>
      </c>
      <c r="B431" s="33" t="s">
        <v>21</v>
      </c>
      <c r="C431" s="33">
        <v>0.4</v>
      </c>
      <c r="D431" s="34">
        <f t="shared" si="5"/>
        <v>0.2672684284</v>
      </c>
      <c r="E431" s="34">
        <f t="shared" si="19"/>
        <v>0.2647507013</v>
      </c>
      <c r="F431" s="33">
        <v>0.6</v>
      </c>
      <c r="G431" s="35">
        <v>0.592312632595334</v>
      </c>
      <c r="H431" s="36">
        <v>0.00598779598302882</v>
      </c>
    </row>
    <row r="432">
      <c r="A432" s="32" t="s">
        <v>26</v>
      </c>
      <c r="B432" s="33" t="s">
        <v>21</v>
      </c>
      <c r="C432" s="33">
        <v>0.4</v>
      </c>
      <c r="D432" s="34">
        <f t="shared" si="5"/>
        <v>0.2985158559</v>
      </c>
      <c r="E432" s="34">
        <f t="shared" si="19"/>
        <v>0.2927526805</v>
      </c>
      <c r="F432" s="33">
        <v>0.7</v>
      </c>
      <c r="G432" s="35">
        <v>0.680891738998759</v>
      </c>
      <c r="H432" s="36">
        <v>0.00644938543988572</v>
      </c>
    </row>
    <row r="433">
      <c r="A433" s="47" t="s">
        <v>26</v>
      </c>
      <c r="B433" s="48" t="s">
        <v>21</v>
      </c>
      <c r="C433" s="48">
        <v>0.4</v>
      </c>
      <c r="D433" s="49">
        <f t="shared" si="5"/>
        <v>0.3272071876</v>
      </c>
      <c r="E433" s="34">
        <f t="shared" si="19"/>
        <v>0.31922277</v>
      </c>
      <c r="F433" s="48">
        <v>0.8</v>
      </c>
      <c r="G433" s="50">
        <v>0.771324871340074</v>
      </c>
      <c r="H433" s="51">
        <v>0.00712125854530776</v>
      </c>
    </row>
    <row r="434">
      <c r="A434" s="32" t="s">
        <v>27</v>
      </c>
      <c r="B434" s="33" t="s">
        <v>21</v>
      </c>
      <c r="C434" s="33">
        <v>0.01</v>
      </c>
      <c r="D434" s="34">
        <f t="shared" si="5"/>
        <v>0.05730875561</v>
      </c>
      <c r="E434" s="31">
        <f t="shared" si="19"/>
        <v>0.1849427479</v>
      </c>
      <c r="F434" s="33">
        <v>0.1</v>
      </c>
      <c r="G434" s="35">
        <v>0.373248168249162</v>
      </c>
      <c r="H434" s="36">
        <v>0.0635346868287324</v>
      </c>
    </row>
    <row r="435">
      <c r="A435" s="32" t="s">
        <v>27</v>
      </c>
      <c r="B435" s="33" t="s">
        <v>21</v>
      </c>
      <c r="C435" s="33">
        <v>0.01</v>
      </c>
      <c r="D435" s="34">
        <f t="shared" si="5"/>
        <v>0.108404958</v>
      </c>
      <c r="E435" s="34">
        <f t="shared" si="19"/>
        <v>0.1431120966</v>
      </c>
      <c r="F435" s="33">
        <v>0.2</v>
      </c>
      <c r="G435" s="35">
        <v>0.274726673366886</v>
      </c>
      <c r="H435" s="36">
        <v>0.0546453870643301</v>
      </c>
    </row>
    <row r="436">
      <c r="A436" s="32" t="s">
        <v>27</v>
      </c>
      <c r="B436" s="33" t="s">
        <v>21</v>
      </c>
      <c r="C436" s="33">
        <v>0.01</v>
      </c>
      <c r="D436" s="34">
        <f t="shared" si="5"/>
        <v>0.154246874</v>
      </c>
      <c r="E436" s="34">
        <f t="shared" si="19"/>
        <v>0.2045494118</v>
      </c>
      <c r="F436" s="33">
        <v>0.3</v>
      </c>
      <c r="G436" s="35">
        <v>0.422993333374794</v>
      </c>
      <c r="H436" s="36">
        <v>0.0607295248281228</v>
      </c>
    </row>
    <row r="437">
      <c r="A437" s="32" t="s">
        <v>27</v>
      </c>
      <c r="B437" s="33" t="s">
        <v>21</v>
      </c>
      <c r="C437" s="33">
        <v>0.01</v>
      </c>
      <c r="D437" s="34">
        <f t="shared" si="5"/>
        <v>0.1956053285</v>
      </c>
      <c r="E437" s="34">
        <f t="shared" si="19"/>
        <v>0.2008168717</v>
      </c>
      <c r="F437" s="33">
        <v>0.4</v>
      </c>
      <c r="G437" s="35">
        <v>0.413335193979366</v>
      </c>
      <c r="H437" s="36">
        <v>0.0594645529588744</v>
      </c>
    </row>
    <row r="438">
      <c r="A438" s="32" t="s">
        <v>27</v>
      </c>
      <c r="B438" s="33" t="s">
        <v>21</v>
      </c>
      <c r="C438" s="33">
        <v>0.01</v>
      </c>
      <c r="D438" s="34">
        <f t="shared" si="5"/>
        <v>0.2331073984</v>
      </c>
      <c r="E438" s="34">
        <f t="shared" si="19"/>
        <v>0.2388274236</v>
      </c>
      <c r="F438" s="33">
        <v>0.5</v>
      </c>
      <c r="G438" s="35">
        <v>0.516118653438324</v>
      </c>
      <c r="H438" s="36">
        <v>0.0659392554283655</v>
      </c>
    </row>
    <row r="439">
      <c r="A439" s="32" t="s">
        <v>27</v>
      </c>
      <c r="B439" s="33" t="s">
        <v>21</v>
      </c>
      <c r="C439" s="33">
        <v>0.01</v>
      </c>
      <c r="D439" s="34">
        <f t="shared" si="5"/>
        <v>0.2672684284</v>
      </c>
      <c r="E439" s="34">
        <f t="shared" si="19"/>
        <v>0.2687089914</v>
      </c>
      <c r="F439" s="33">
        <v>0.6</v>
      </c>
      <c r="G439" s="35">
        <v>0.604422273439448</v>
      </c>
      <c r="H439" s="36">
        <v>0.0652567907590129</v>
      </c>
    </row>
    <row r="440">
      <c r="A440" s="32" t="s">
        <v>27</v>
      </c>
      <c r="B440" s="33" t="s">
        <v>21</v>
      </c>
      <c r="C440" s="33">
        <v>0.01</v>
      </c>
      <c r="D440" s="34">
        <f t="shared" si="5"/>
        <v>0.2985158559</v>
      </c>
      <c r="E440" s="34">
        <f t="shared" si="19"/>
        <v>0.3021586649</v>
      </c>
      <c r="F440" s="33">
        <v>0.7</v>
      </c>
      <c r="G440" s="35">
        <v>0.712240815361922</v>
      </c>
      <c r="H440" s="36">
        <v>0.0765121538905568</v>
      </c>
    </row>
    <row r="441">
      <c r="A441" s="32" t="s">
        <v>27</v>
      </c>
      <c r="B441" s="33" t="s">
        <v>21</v>
      </c>
      <c r="C441" s="33">
        <v>0.01</v>
      </c>
      <c r="D441" s="34">
        <f t="shared" si="5"/>
        <v>0.3272071876</v>
      </c>
      <c r="E441" s="34">
        <f t="shared" si="19"/>
        <v>0.3210567494</v>
      </c>
      <c r="F441" s="33">
        <v>0.8</v>
      </c>
      <c r="G441" s="35">
        <v>0.777851733667517</v>
      </c>
      <c r="H441" s="36">
        <v>0.0707441579015791</v>
      </c>
    </row>
    <row r="442">
      <c r="A442" s="27" t="s">
        <v>27</v>
      </c>
      <c r="B442" s="28" t="s">
        <v>21</v>
      </c>
      <c r="C442" s="28">
        <v>0.05</v>
      </c>
      <c r="D442" s="31">
        <f t="shared" si="5"/>
        <v>0.05730875561</v>
      </c>
      <c r="E442" s="31">
        <f t="shared" si="19"/>
        <v>0.06890351804</v>
      </c>
      <c r="F442" s="28">
        <v>0.1</v>
      </c>
      <c r="G442" s="29">
        <v>0.121729322733341</v>
      </c>
      <c r="H442" s="30">
        <v>0.0160415708459693</v>
      </c>
    </row>
    <row r="443">
      <c r="A443" s="32" t="s">
        <v>27</v>
      </c>
      <c r="B443" s="33" t="s">
        <v>21</v>
      </c>
      <c r="C443" s="33">
        <v>0.05</v>
      </c>
      <c r="D443" s="34">
        <f t="shared" si="5"/>
        <v>0.108404958</v>
      </c>
      <c r="E443" s="34">
        <f t="shared" si="19"/>
        <v>0.09831601848</v>
      </c>
      <c r="F443" s="33">
        <v>0.2</v>
      </c>
      <c r="G443" s="35">
        <v>0.179357037981504</v>
      </c>
      <c r="H443" s="36">
        <v>0.0177068734946083</v>
      </c>
    </row>
    <row r="444">
      <c r="A444" s="32" t="s">
        <v>27</v>
      </c>
      <c r="B444" s="33" t="s">
        <v>21</v>
      </c>
      <c r="C444" s="33">
        <v>0.05</v>
      </c>
      <c r="D444" s="34">
        <f t="shared" si="5"/>
        <v>0.154246874</v>
      </c>
      <c r="E444" s="34">
        <f t="shared" si="19"/>
        <v>0.1553324937</v>
      </c>
      <c r="F444" s="33">
        <v>0.3</v>
      </c>
      <c r="G444" s="35">
        <v>0.302499751176993</v>
      </c>
      <c r="H444" s="36">
        <v>0.0193316899478728</v>
      </c>
    </row>
    <row r="445">
      <c r="A445" s="32" t="s">
        <v>27</v>
      </c>
      <c r="B445" s="33" t="s">
        <v>21</v>
      </c>
      <c r="C445" s="33">
        <v>0.05</v>
      </c>
      <c r="D445" s="34">
        <f t="shared" si="5"/>
        <v>0.1956053285</v>
      </c>
      <c r="E445" s="34">
        <f t="shared" si="19"/>
        <v>0.2091007798</v>
      </c>
      <c r="F445" s="33">
        <v>0.4</v>
      </c>
      <c r="G445" s="35">
        <v>0.434893583417278</v>
      </c>
      <c r="H445" s="36">
        <v>0.0190183708731068</v>
      </c>
    </row>
    <row r="446">
      <c r="A446" s="32" t="s">
        <v>27</v>
      </c>
      <c r="B446" s="33" t="s">
        <v>21</v>
      </c>
      <c r="C446" s="33">
        <v>0.05</v>
      </c>
      <c r="D446" s="34">
        <f t="shared" si="5"/>
        <v>0.2331073984</v>
      </c>
      <c r="E446" s="34">
        <f t="shared" si="19"/>
        <v>0.2057475986</v>
      </c>
      <c r="F446" s="33">
        <v>0.5</v>
      </c>
      <c r="G446" s="35">
        <v>0.426112950481393</v>
      </c>
      <c r="H446" s="36">
        <v>0.0223647283687619</v>
      </c>
    </row>
    <row r="447">
      <c r="A447" s="32" t="s">
        <v>27</v>
      </c>
      <c r="B447" s="33" t="s">
        <v>21</v>
      </c>
      <c r="C447" s="33">
        <v>0.05</v>
      </c>
      <c r="D447" s="34">
        <f t="shared" si="5"/>
        <v>0.2672684284</v>
      </c>
      <c r="E447" s="34">
        <f t="shared" si="19"/>
        <v>0.2627226431</v>
      </c>
      <c r="F447" s="33">
        <v>0.6</v>
      </c>
      <c r="G447" s="35">
        <v>0.586158549149445</v>
      </c>
      <c r="H447" s="36">
        <v>0.0177639187463537</v>
      </c>
    </row>
    <row r="448">
      <c r="A448" s="32" t="s">
        <v>27</v>
      </c>
      <c r="B448" s="33" t="s">
        <v>21</v>
      </c>
      <c r="C448" s="33">
        <v>0.05</v>
      </c>
      <c r="D448" s="34">
        <f t="shared" si="5"/>
        <v>0.2985158559</v>
      </c>
      <c r="E448" s="34">
        <f t="shared" si="19"/>
        <v>0.2844006792</v>
      </c>
      <c r="F448" s="33">
        <v>0.7</v>
      </c>
      <c r="G448" s="35">
        <v>0.653746240640372</v>
      </c>
      <c r="H448" s="36">
        <v>0.0208766607617363</v>
      </c>
    </row>
    <row r="449">
      <c r="A449" s="47" t="s">
        <v>27</v>
      </c>
      <c r="B449" s="48" t="s">
        <v>21</v>
      </c>
      <c r="C449" s="48">
        <v>0.05</v>
      </c>
      <c r="D449" s="49">
        <f t="shared" si="5"/>
        <v>0.3272071876</v>
      </c>
      <c r="E449" s="34">
        <f t="shared" si="19"/>
        <v>0.3059316296</v>
      </c>
      <c r="F449" s="48">
        <v>0.8</v>
      </c>
      <c r="G449" s="50">
        <v>0.725054448601485</v>
      </c>
      <c r="H449" s="51">
        <v>0.0205721580078127</v>
      </c>
    </row>
    <row r="450">
      <c r="A450" s="32" t="s">
        <v>27</v>
      </c>
      <c r="B450" s="33" t="s">
        <v>21</v>
      </c>
      <c r="C450" s="33">
        <v>0.2</v>
      </c>
      <c r="D450" s="34">
        <f t="shared" si="5"/>
        <v>0.05730875561</v>
      </c>
      <c r="E450" s="31">
        <f t="shared" si="19"/>
        <v>0.05341272755</v>
      </c>
      <c r="F450" s="33">
        <v>0.1</v>
      </c>
      <c r="G450" s="35">
        <v>0.0928180820732993</v>
      </c>
      <c r="H450" s="36">
        <v>0.00566151491216729</v>
      </c>
    </row>
    <row r="451">
      <c r="A451" s="32" t="s">
        <v>27</v>
      </c>
      <c r="B451" s="33" t="s">
        <v>21</v>
      </c>
      <c r="C451" s="33">
        <v>0.2</v>
      </c>
      <c r="D451" s="34">
        <f t="shared" si="5"/>
        <v>0.108404958</v>
      </c>
      <c r="E451" s="34">
        <f t="shared" si="19"/>
        <v>0.1083166576</v>
      </c>
      <c r="F451" s="33">
        <v>0.2</v>
      </c>
      <c r="G451" s="35">
        <v>0.199817302319074</v>
      </c>
      <c r="H451" s="36">
        <v>0.00599462193716089</v>
      </c>
    </row>
    <row r="452">
      <c r="A452" s="32" t="s">
        <v>27</v>
      </c>
      <c r="B452" s="33" t="s">
        <v>21</v>
      </c>
      <c r="C452" s="33">
        <v>0.2</v>
      </c>
      <c r="D452" s="34">
        <f t="shared" si="5"/>
        <v>0.154246874</v>
      </c>
      <c r="E452" s="34">
        <f t="shared" si="19"/>
        <v>0.15334201</v>
      </c>
      <c r="F452" s="33">
        <v>0.3</v>
      </c>
      <c r="G452" s="35">
        <v>0.297921355668891</v>
      </c>
      <c r="H452" s="36">
        <v>0.00635083126911436</v>
      </c>
    </row>
    <row r="453">
      <c r="A453" s="32" t="s">
        <v>27</v>
      </c>
      <c r="B453" s="33" t="s">
        <v>21</v>
      </c>
      <c r="C453" s="33">
        <v>0.2</v>
      </c>
      <c r="D453" s="34">
        <f t="shared" si="5"/>
        <v>0.1956053285</v>
      </c>
      <c r="E453" s="34">
        <f t="shared" si="19"/>
        <v>0.1866037658</v>
      </c>
      <c r="F453" s="33">
        <v>0.4</v>
      </c>
      <c r="G453" s="35">
        <v>0.377369452319335</v>
      </c>
      <c r="H453" s="36">
        <v>0.00736541135917214</v>
      </c>
    </row>
    <row r="454">
      <c r="A454" s="32" t="s">
        <v>27</v>
      </c>
      <c r="B454" s="33" t="s">
        <v>21</v>
      </c>
      <c r="C454" s="33">
        <v>0.2</v>
      </c>
      <c r="D454" s="34">
        <f t="shared" si="5"/>
        <v>0.2331073984</v>
      </c>
      <c r="E454" s="34">
        <f t="shared" si="19"/>
        <v>0.2270538848</v>
      </c>
      <c r="F454" s="33">
        <v>0.5</v>
      </c>
      <c r="G454" s="35">
        <v>0.483201432493846</v>
      </c>
      <c r="H454" s="36">
        <v>0.00578137843689572</v>
      </c>
    </row>
    <row r="455">
      <c r="A455" s="32" t="s">
        <v>27</v>
      </c>
      <c r="B455" s="33" t="s">
        <v>21</v>
      </c>
      <c r="C455" s="33">
        <v>0.2</v>
      </c>
      <c r="D455" s="34">
        <f t="shared" si="5"/>
        <v>0.2672684284</v>
      </c>
      <c r="E455" s="34">
        <f t="shared" si="19"/>
        <v>0.2574403088</v>
      </c>
      <c r="F455" s="33">
        <v>0.6</v>
      </c>
      <c r="G455" s="35">
        <v>0.570287263284078</v>
      </c>
      <c r="H455" s="36">
        <v>0.00610003090830278</v>
      </c>
    </row>
    <row r="456">
      <c r="A456" s="32" t="s">
        <v>27</v>
      </c>
      <c r="B456" s="33" t="s">
        <v>21</v>
      </c>
      <c r="C456" s="33">
        <v>0.2</v>
      </c>
      <c r="D456" s="34">
        <f t="shared" si="5"/>
        <v>0.2985158559</v>
      </c>
      <c r="E456" s="34">
        <f t="shared" si="19"/>
        <v>0.2888311961</v>
      </c>
      <c r="F456" s="33">
        <v>0.7</v>
      </c>
      <c r="G456" s="35">
        <v>0.668066809912664</v>
      </c>
      <c r="H456" s="36">
        <v>0.00977314420629946</v>
      </c>
    </row>
    <row r="457">
      <c r="A457" s="32" t="s">
        <v>27</v>
      </c>
      <c r="B457" s="33" t="s">
        <v>21</v>
      </c>
      <c r="C457" s="33">
        <v>0.2</v>
      </c>
      <c r="D457" s="34">
        <f t="shared" si="5"/>
        <v>0.3272071876</v>
      </c>
      <c r="E457" s="34">
        <f t="shared" si="19"/>
        <v>0.3123669051</v>
      </c>
      <c r="F457" s="33">
        <v>0.8</v>
      </c>
      <c r="G457" s="35">
        <v>0.747234197022943</v>
      </c>
      <c r="H457" s="36">
        <v>0.00874024226385078</v>
      </c>
    </row>
    <row r="458">
      <c r="A458" s="27" t="s">
        <v>27</v>
      </c>
      <c r="B458" s="28" t="s">
        <v>21</v>
      </c>
      <c r="C458" s="28">
        <v>0.4</v>
      </c>
      <c r="D458" s="31">
        <f t="shared" si="5"/>
        <v>0.05730875561</v>
      </c>
      <c r="E458" s="31">
        <f t="shared" si="19"/>
        <v>0.05615452616</v>
      </c>
      <c r="F458" s="28">
        <v>0.1</v>
      </c>
      <c r="G458" s="29">
        <v>0.0978661186113878</v>
      </c>
      <c r="H458" s="30">
        <v>0.00274590551617571</v>
      </c>
    </row>
    <row r="459">
      <c r="A459" s="32" t="s">
        <v>27</v>
      </c>
      <c r="B459" s="33" t="s">
        <v>21</v>
      </c>
      <c r="C459" s="33">
        <v>0.4</v>
      </c>
      <c r="D459" s="34">
        <f t="shared" si="5"/>
        <v>0.108404958</v>
      </c>
      <c r="E459" s="34">
        <f t="shared" si="19"/>
        <v>0.1035073877</v>
      </c>
      <c r="F459" s="33">
        <v>0.2</v>
      </c>
      <c r="G459" s="35">
        <v>0.189921061197197</v>
      </c>
      <c r="H459" s="36">
        <v>0.00402531111120622</v>
      </c>
    </row>
    <row r="460">
      <c r="A460" s="32" t="s">
        <v>27</v>
      </c>
      <c r="B460" s="33" t="s">
        <v>21</v>
      </c>
      <c r="C460" s="33">
        <v>0.4</v>
      </c>
      <c r="D460" s="34">
        <f t="shared" si="5"/>
        <v>0.154246874</v>
      </c>
      <c r="E460" s="34">
        <f t="shared" si="19"/>
        <v>0.149997227</v>
      </c>
      <c r="F460" s="33">
        <v>0.3</v>
      </c>
      <c r="G460" s="35">
        <v>0.290276169103631</v>
      </c>
      <c r="H460" s="36">
        <v>0.00404549825815367</v>
      </c>
    </row>
    <row r="461">
      <c r="A461" s="32" t="s">
        <v>27</v>
      </c>
      <c r="B461" s="33" t="s">
        <v>21</v>
      </c>
      <c r="C461" s="33">
        <v>0.4</v>
      </c>
      <c r="D461" s="34">
        <f t="shared" si="5"/>
        <v>0.1956053285</v>
      </c>
      <c r="E461" s="34">
        <f t="shared" si="19"/>
        <v>0.1923617873</v>
      </c>
      <c r="F461" s="33">
        <v>0.4</v>
      </c>
      <c r="G461" s="35">
        <v>0.391787377299882</v>
      </c>
      <c r="H461" s="36">
        <v>0.00473659083644213</v>
      </c>
    </row>
    <row r="462">
      <c r="A462" s="32" t="s">
        <v>27</v>
      </c>
      <c r="B462" s="33" t="s">
        <v>21</v>
      </c>
      <c r="C462" s="33">
        <v>0.4</v>
      </c>
      <c r="D462" s="34">
        <f t="shared" si="5"/>
        <v>0.2331073984</v>
      </c>
      <c r="E462" s="34">
        <f t="shared" si="19"/>
        <v>0.2290519739</v>
      </c>
      <c r="F462" s="33">
        <v>0.5</v>
      </c>
      <c r="G462" s="35">
        <v>0.488716985109688</v>
      </c>
      <c r="H462" s="36">
        <v>0.0044055542404535</v>
      </c>
    </row>
    <row r="463">
      <c r="A463" s="32" t="s">
        <v>27</v>
      </c>
      <c r="B463" s="33" t="s">
        <v>21</v>
      </c>
      <c r="C463" s="33">
        <v>0.4</v>
      </c>
      <c r="D463" s="34">
        <f t="shared" si="5"/>
        <v>0.2672684284</v>
      </c>
      <c r="E463" s="34">
        <f t="shared" si="19"/>
        <v>0.2588490364</v>
      </c>
      <c r="F463" s="33">
        <v>0.6</v>
      </c>
      <c r="G463" s="35">
        <v>0.574497800021091</v>
      </c>
      <c r="H463" s="36">
        <v>0.00409681690333338</v>
      </c>
    </row>
    <row r="464">
      <c r="A464" s="32" t="s">
        <v>27</v>
      </c>
      <c r="B464" s="33" t="s">
        <v>21</v>
      </c>
      <c r="C464" s="33">
        <v>0.4</v>
      </c>
      <c r="D464" s="34">
        <f t="shared" si="5"/>
        <v>0.2985158559</v>
      </c>
      <c r="E464" s="34">
        <f t="shared" si="19"/>
        <v>0.2916235875</v>
      </c>
      <c r="F464" s="33">
        <v>0.7</v>
      </c>
      <c r="G464" s="35">
        <v>0.67718456636749</v>
      </c>
      <c r="H464" s="36">
        <v>0.00638430058237628</v>
      </c>
    </row>
    <row r="465">
      <c r="A465" s="47" t="s">
        <v>27</v>
      </c>
      <c r="B465" s="48" t="s">
        <v>21</v>
      </c>
      <c r="C465" s="48">
        <v>0.4</v>
      </c>
      <c r="D465" s="49">
        <f t="shared" si="5"/>
        <v>0.3272071876</v>
      </c>
      <c r="E465" s="34">
        <f t="shared" si="19"/>
        <v>0.3214206267</v>
      </c>
      <c r="F465" s="48">
        <v>0.8</v>
      </c>
      <c r="G465" s="50">
        <v>0.779150913518084</v>
      </c>
      <c r="H465" s="51">
        <v>0.00671524352193553</v>
      </c>
    </row>
    <row r="466">
      <c r="A466" s="32" t="s">
        <v>28</v>
      </c>
      <c r="B466" s="33" t="s">
        <v>21</v>
      </c>
      <c r="C466" s="33">
        <v>0.01</v>
      </c>
      <c r="D466" s="34">
        <f t="shared" si="5"/>
        <v>0.05730875561</v>
      </c>
      <c r="E466" s="31">
        <f t="shared" si="19"/>
        <v>0.222588417</v>
      </c>
      <c r="F466" s="33">
        <v>0.1</v>
      </c>
      <c r="G466" s="35">
        <v>0.470977379298325</v>
      </c>
      <c r="H466" s="36">
        <v>0.0682051469489326</v>
      </c>
    </row>
    <row r="467">
      <c r="A467" s="32" t="s">
        <v>28</v>
      </c>
      <c r="B467" s="33" t="s">
        <v>21</v>
      </c>
      <c r="C467" s="33">
        <v>0.01</v>
      </c>
      <c r="D467" s="34">
        <f t="shared" si="5"/>
        <v>0.108404958</v>
      </c>
      <c r="E467" s="34">
        <f t="shared" si="19"/>
        <v>0.1702675579</v>
      </c>
      <c r="F467" s="33">
        <v>0.2</v>
      </c>
      <c r="G467" s="35">
        <v>0.337553278851853</v>
      </c>
      <c r="H467" s="36">
        <v>0.0556605651725548</v>
      </c>
    </row>
    <row r="468">
      <c r="A468" s="32" t="s">
        <v>28</v>
      </c>
      <c r="B468" s="33" t="s">
        <v>21</v>
      </c>
      <c r="C468" s="33">
        <v>0.01</v>
      </c>
      <c r="D468" s="34">
        <f t="shared" si="5"/>
        <v>0.154246874</v>
      </c>
      <c r="E468" s="34">
        <f t="shared" si="19"/>
        <v>0.1852351411</v>
      </c>
      <c r="F468" s="33">
        <v>0.3</v>
      </c>
      <c r="G468" s="35">
        <v>0.373972429757663</v>
      </c>
      <c r="H468" s="36">
        <v>0.0571047318848646</v>
      </c>
    </row>
    <row r="469">
      <c r="A469" s="32" t="s">
        <v>28</v>
      </c>
      <c r="B469" s="33" t="s">
        <v>21</v>
      </c>
      <c r="C469" s="33">
        <v>0.01</v>
      </c>
      <c r="D469" s="34">
        <f t="shared" si="5"/>
        <v>0.1956053285</v>
      </c>
      <c r="E469" s="34">
        <f t="shared" si="19"/>
        <v>0.2224550259</v>
      </c>
      <c r="F469" s="33">
        <v>0.4</v>
      </c>
      <c r="G469" s="35">
        <v>0.470614385958641</v>
      </c>
      <c r="H469" s="36">
        <v>0.0562575027723583</v>
      </c>
    </row>
    <row r="470">
      <c r="A470" s="32" t="s">
        <v>28</v>
      </c>
      <c r="B470" s="33" t="s">
        <v>21</v>
      </c>
      <c r="C470" s="33">
        <v>0.01</v>
      </c>
      <c r="D470" s="34">
        <f t="shared" si="5"/>
        <v>0.2331073984</v>
      </c>
      <c r="E470" s="34">
        <f t="shared" si="19"/>
        <v>0.1753881264</v>
      </c>
      <c r="F470" s="33">
        <v>0.5</v>
      </c>
      <c r="G470" s="35">
        <v>0.34986387324301</v>
      </c>
      <c r="H470" s="36">
        <v>0.0513818826198015</v>
      </c>
    </row>
    <row r="471">
      <c r="A471" s="32" t="s">
        <v>28</v>
      </c>
      <c r="B471" s="33" t="s">
        <v>21</v>
      </c>
      <c r="C471" s="33">
        <v>0.01</v>
      </c>
      <c r="D471" s="34">
        <f t="shared" si="5"/>
        <v>0.2672684284</v>
      </c>
      <c r="E471" s="34">
        <f t="shared" si="19"/>
        <v>0.2093748791</v>
      </c>
      <c r="F471" s="33">
        <v>0.6</v>
      </c>
      <c r="G471" s="35">
        <v>0.435614632394553</v>
      </c>
      <c r="H471" s="36">
        <v>0.054777441723279</v>
      </c>
    </row>
    <row r="472">
      <c r="A472" s="32" t="s">
        <v>28</v>
      </c>
      <c r="B472" s="33" t="s">
        <v>21</v>
      </c>
      <c r="C472" s="33">
        <v>0.01</v>
      </c>
      <c r="D472" s="34">
        <f t="shared" si="5"/>
        <v>0.2985158559</v>
      </c>
      <c r="E472" s="34">
        <f t="shared" si="19"/>
        <v>0.2666884326</v>
      </c>
      <c r="F472" s="33">
        <v>0.7</v>
      </c>
      <c r="G472" s="35">
        <v>0.598224421191733</v>
      </c>
      <c r="H472" s="36">
        <v>0.0655081684844737</v>
      </c>
    </row>
    <row r="473">
      <c r="A473" s="32" t="s">
        <v>28</v>
      </c>
      <c r="B473" s="33" t="s">
        <v>21</v>
      </c>
      <c r="C473" s="33">
        <v>0.01</v>
      </c>
      <c r="D473" s="34">
        <f t="shared" si="5"/>
        <v>0.3272071876</v>
      </c>
      <c r="E473" s="34">
        <f t="shared" si="19"/>
        <v>0.2990548863</v>
      </c>
      <c r="F473" s="33">
        <v>0.8</v>
      </c>
      <c r="G473" s="35">
        <v>0.701803266482405</v>
      </c>
      <c r="H473" s="36">
        <v>0.0643310482894857</v>
      </c>
    </row>
    <row r="474">
      <c r="A474" s="27" t="s">
        <v>28</v>
      </c>
      <c r="B474" s="28" t="s">
        <v>21</v>
      </c>
      <c r="C474" s="28">
        <v>0.05</v>
      </c>
      <c r="D474" s="31">
        <f t="shared" si="5"/>
        <v>0.05730875561</v>
      </c>
      <c r="E474" s="31">
        <f t="shared" si="19"/>
        <v>0.07718849209</v>
      </c>
      <c r="F474" s="28">
        <v>0.1</v>
      </c>
      <c r="G474" s="29">
        <v>0.137590373686503</v>
      </c>
      <c r="H474" s="30">
        <v>0.0128489572325528</v>
      </c>
    </row>
    <row r="475">
      <c r="A475" s="32" t="s">
        <v>28</v>
      </c>
      <c r="B475" s="33" t="s">
        <v>21</v>
      </c>
      <c r="C475" s="33">
        <v>0.05</v>
      </c>
      <c r="D475" s="34">
        <f t="shared" si="5"/>
        <v>0.108404958</v>
      </c>
      <c r="E475" s="34">
        <f t="shared" si="19"/>
        <v>0.1187434696</v>
      </c>
      <c r="F475" s="33">
        <v>0.2</v>
      </c>
      <c r="G475" s="35">
        <v>0.221643949897023</v>
      </c>
      <c r="H475" s="36">
        <v>0.0193637590210872</v>
      </c>
    </row>
    <row r="476">
      <c r="A476" s="32" t="s">
        <v>28</v>
      </c>
      <c r="B476" s="33" t="s">
        <v>21</v>
      </c>
      <c r="C476" s="33">
        <v>0.05</v>
      </c>
      <c r="D476" s="34">
        <f t="shared" si="5"/>
        <v>0.154246874</v>
      </c>
      <c r="E476" s="34">
        <f t="shared" si="19"/>
        <v>0.1576412134</v>
      </c>
      <c r="F476" s="33">
        <v>0.3</v>
      </c>
      <c r="G476" s="35">
        <v>0.307837238085349</v>
      </c>
      <c r="H476" s="36">
        <v>0.0233846413966652</v>
      </c>
    </row>
    <row r="477">
      <c r="A477" s="32" t="s">
        <v>28</v>
      </c>
      <c r="B477" s="33" t="s">
        <v>21</v>
      </c>
      <c r="C477" s="33">
        <v>0.05</v>
      </c>
      <c r="D477" s="34">
        <f t="shared" si="5"/>
        <v>0.1956053285</v>
      </c>
      <c r="E477" s="34">
        <f t="shared" si="19"/>
        <v>0.1909668711</v>
      </c>
      <c r="F477" s="33">
        <v>0.4</v>
      </c>
      <c r="G477" s="35">
        <v>0.388275709186135</v>
      </c>
      <c r="H477" s="36">
        <v>0.0188116793734323</v>
      </c>
    </row>
    <row r="478">
      <c r="A478" s="32" t="s">
        <v>28</v>
      </c>
      <c r="B478" s="33" t="s">
        <v>21</v>
      </c>
      <c r="C478" s="33">
        <v>0.05</v>
      </c>
      <c r="D478" s="34">
        <f t="shared" si="5"/>
        <v>0.2331073984</v>
      </c>
      <c r="E478" s="34">
        <f t="shared" si="19"/>
        <v>0.2167006491</v>
      </c>
      <c r="F478" s="33">
        <v>0.5</v>
      </c>
      <c r="G478" s="35">
        <v>0.455072865320897</v>
      </c>
      <c r="H478" s="36">
        <v>0.0185922916101348</v>
      </c>
    </row>
    <row r="479">
      <c r="A479" s="32" t="s">
        <v>28</v>
      </c>
      <c r="B479" s="33" t="s">
        <v>21</v>
      </c>
      <c r="C479" s="33">
        <v>0.05</v>
      </c>
      <c r="D479" s="34">
        <f t="shared" si="5"/>
        <v>0.2672684284</v>
      </c>
      <c r="E479" s="34">
        <f t="shared" si="19"/>
        <v>0.2538507125</v>
      </c>
      <c r="F479" s="33">
        <v>0.6</v>
      </c>
      <c r="G479" s="35">
        <v>0.559630213177693</v>
      </c>
      <c r="H479" s="36">
        <v>0.0181140456780327</v>
      </c>
    </row>
    <row r="480">
      <c r="A480" s="32" t="s">
        <v>28</v>
      </c>
      <c r="B480" s="33" t="s">
        <v>21</v>
      </c>
      <c r="C480" s="33">
        <v>0.05</v>
      </c>
      <c r="D480" s="34">
        <f t="shared" si="5"/>
        <v>0.2985158559</v>
      </c>
      <c r="E480" s="34">
        <f t="shared" si="19"/>
        <v>0.2773113774</v>
      </c>
      <c r="F480" s="33">
        <v>0.7</v>
      </c>
      <c r="G480" s="35">
        <v>0.631197057074808</v>
      </c>
      <c r="H480" s="36">
        <v>0.0203234059879039</v>
      </c>
    </row>
    <row r="481">
      <c r="A481" s="47" t="s">
        <v>28</v>
      </c>
      <c r="B481" s="48" t="s">
        <v>21</v>
      </c>
      <c r="C481" s="48">
        <v>0.05</v>
      </c>
      <c r="D481" s="49">
        <f t="shared" si="5"/>
        <v>0.3272071876</v>
      </c>
      <c r="E481" s="34">
        <f t="shared" si="19"/>
        <v>0.292009232</v>
      </c>
      <c r="F481" s="48">
        <v>0.8</v>
      </c>
      <c r="G481" s="50">
        <v>0.678449430769583</v>
      </c>
      <c r="H481" s="51">
        <v>0.0219741075300797</v>
      </c>
    </row>
    <row r="482">
      <c r="A482" s="32" t="s">
        <v>28</v>
      </c>
      <c r="B482" s="33" t="s">
        <v>21</v>
      </c>
      <c r="C482" s="33">
        <v>0.2</v>
      </c>
      <c r="D482" s="34">
        <f t="shared" si="5"/>
        <v>0.05730875561</v>
      </c>
      <c r="E482" s="31">
        <f t="shared" si="19"/>
        <v>0.05526646153</v>
      </c>
      <c r="F482" s="33">
        <v>0.1</v>
      </c>
      <c r="G482" s="35">
        <v>0.0962278585657464</v>
      </c>
      <c r="H482" s="36">
        <v>0.00630293486052662</v>
      </c>
    </row>
    <row r="483">
      <c r="A483" s="32" t="s">
        <v>28</v>
      </c>
      <c r="B483" s="33" t="s">
        <v>21</v>
      </c>
      <c r="C483" s="33">
        <v>0.2</v>
      </c>
      <c r="D483" s="34">
        <f t="shared" si="5"/>
        <v>0.108404958</v>
      </c>
      <c r="E483" s="34">
        <f t="shared" si="19"/>
        <v>0.1076325952</v>
      </c>
      <c r="F483" s="33">
        <v>0.2</v>
      </c>
      <c r="G483" s="35">
        <v>0.198403170648891</v>
      </c>
      <c r="H483" s="36">
        <v>0.00700524534932748</v>
      </c>
    </row>
    <row r="484">
      <c r="A484" s="32" t="s">
        <v>28</v>
      </c>
      <c r="B484" s="33" t="s">
        <v>21</v>
      </c>
      <c r="C484" s="33">
        <v>0.2</v>
      </c>
      <c r="D484" s="34">
        <f t="shared" si="5"/>
        <v>0.154246874</v>
      </c>
      <c r="E484" s="34">
        <f t="shared" si="19"/>
        <v>0.1493413051</v>
      </c>
      <c r="F484" s="33">
        <v>0.3</v>
      </c>
      <c r="G484" s="35">
        <v>0.288783976196091</v>
      </c>
      <c r="H484" s="36">
        <v>0.00755334087397184</v>
      </c>
    </row>
    <row r="485">
      <c r="A485" s="32" t="s">
        <v>28</v>
      </c>
      <c r="B485" s="33" t="s">
        <v>21</v>
      </c>
      <c r="C485" s="33">
        <v>0.2</v>
      </c>
      <c r="D485" s="34">
        <f t="shared" si="5"/>
        <v>0.1956053285</v>
      </c>
      <c r="E485" s="34">
        <f t="shared" si="19"/>
        <v>0.1890930085</v>
      </c>
      <c r="F485" s="33">
        <v>0.4</v>
      </c>
      <c r="G485" s="35">
        <v>0.383577321218423</v>
      </c>
      <c r="H485" s="36">
        <v>0.00633812198197734</v>
      </c>
    </row>
    <row r="486">
      <c r="A486" s="32" t="s">
        <v>28</v>
      </c>
      <c r="B486" s="33" t="s">
        <v>21</v>
      </c>
      <c r="C486" s="33">
        <v>0.2</v>
      </c>
      <c r="D486" s="34">
        <f t="shared" si="5"/>
        <v>0.2331073984</v>
      </c>
      <c r="E486" s="34">
        <f t="shared" si="19"/>
        <v>0.2240680314</v>
      </c>
      <c r="F486" s="33">
        <v>0.5</v>
      </c>
      <c r="G486" s="35">
        <v>0.475012182971659</v>
      </c>
      <c r="H486" s="36">
        <v>0.0076157872886227</v>
      </c>
    </row>
    <row r="487">
      <c r="A487" s="32" t="s">
        <v>28</v>
      </c>
      <c r="B487" s="33" t="s">
        <v>21</v>
      </c>
      <c r="C487" s="33">
        <v>0.2</v>
      </c>
      <c r="D487" s="34">
        <f t="shared" si="5"/>
        <v>0.2672684284</v>
      </c>
      <c r="E487" s="34">
        <f t="shared" si="19"/>
        <v>0.2602534864</v>
      </c>
      <c r="F487" s="33">
        <v>0.6</v>
      </c>
      <c r="G487" s="35">
        <v>0.57871151511337</v>
      </c>
      <c r="H487" s="36">
        <v>0.00722568407921984</v>
      </c>
    </row>
    <row r="488">
      <c r="A488" s="32" t="s">
        <v>28</v>
      </c>
      <c r="B488" s="33" t="s">
        <v>21</v>
      </c>
      <c r="C488" s="33">
        <v>0.2</v>
      </c>
      <c r="D488" s="34">
        <f t="shared" si="5"/>
        <v>0.2985158559</v>
      </c>
      <c r="E488" s="34">
        <f t="shared" si="19"/>
        <v>0.2898885349</v>
      </c>
      <c r="F488" s="33">
        <v>0.7</v>
      </c>
      <c r="G488" s="35">
        <v>0.671510812116156</v>
      </c>
      <c r="H488" s="36">
        <v>0.00798759534577871</v>
      </c>
    </row>
    <row r="489">
      <c r="A489" s="32" t="s">
        <v>28</v>
      </c>
      <c r="B489" s="33" t="s">
        <v>21</v>
      </c>
      <c r="C489" s="33">
        <v>0.2</v>
      </c>
      <c r="D489" s="34">
        <f t="shared" si="5"/>
        <v>0.3272071876</v>
      </c>
      <c r="E489" s="34">
        <f t="shared" si="19"/>
        <v>0.3149834552</v>
      </c>
      <c r="F489" s="33">
        <v>0.8</v>
      </c>
      <c r="G489" s="35">
        <v>0.756371535632734</v>
      </c>
      <c r="H489" s="36">
        <v>0.0100233654792122</v>
      </c>
    </row>
    <row r="490">
      <c r="A490" s="27" t="s">
        <v>28</v>
      </c>
      <c r="B490" s="28" t="s">
        <v>21</v>
      </c>
      <c r="C490" s="28">
        <v>0.4</v>
      </c>
      <c r="D490" s="31">
        <f t="shared" si="5"/>
        <v>0.05730875561</v>
      </c>
      <c r="E490" s="31">
        <f t="shared" si="19"/>
        <v>0.0549207795</v>
      </c>
      <c r="F490" s="28">
        <v>0.1</v>
      </c>
      <c r="G490" s="29">
        <v>0.095590993027173</v>
      </c>
      <c r="H490" s="30">
        <v>0.00265255021926007</v>
      </c>
    </row>
    <row r="491">
      <c r="A491" s="32" t="s">
        <v>28</v>
      </c>
      <c r="B491" s="33" t="s">
        <v>21</v>
      </c>
      <c r="C491" s="33">
        <v>0.4</v>
      </c>
      <c r="D491" s="34">
        <f t="shared" si="5"/>
        <v>0.108404958</v>
      </c>
      <c r="E491" s="34">
        <f t="shared" si="19"/>
        <v>0.1051924531</v>
      </c>
      <c r="F491" s="33">
        <v>0.2</v>
      </c>
      <c r="G491" s="35">
        <v>0.193376386117103</v>
      </c>
      <c r="H491" s="36">
        <v>0.00376857338547391</v>
      </c>
    </row>
    <row r="492">
      <c r="A492" s="32" t="s">
        <v>28</v>
      </c>
      <c r="B492" s="33" t="s">
        <v>21</v>
      </c>
      <c r="C492" s="33">
        <v>0.4</v>
      </c>
      <c r="D492" s="34">
        <f t="shared" si="5"/>
        <v>0.154246874</v>
      </c>
      <c r="E492" s="34">
        <f t="shared" si="19"/>
        <v>0.1504291635</v>
      </c>
      <c r="F492" s="33">
        <v>0.3</v>
      </c>
      <c r="G492" s="35">
        <v>0.29126006338761</v>
      </c>
      <c r="H492" s="36">
        <v>0.00327040535295289</v>
      </c>
    </row>
    <row r="493">
      <c r="A493" s="32" t="s">
        <v>28</v>
      </c>
      <c r="B493" s="33" t="s">
        <v>21</v>
      </c>
      <c r="C493" s="33">
        <v>0.4</v>
      </c>
      <c r="D493" s="34">
        <f t="shared" si="5"/>
        <v>0.1956053285</v>
      </c>
      <c r="E493" s="34">
        <f t="shared" si="19"/>
        <v>0.1893239047</v>
      </c>
      <c r="F493" s="33">
        <v>0.4</v>
      </c>
      <c r="G493" s="35">
        <v>0.384155080368588</v>
      </c>
      <c r="H493" s="36">
        <v>0.00507930366035519</v>
      </c>
    </row>
    <row r="494">
      <c r="A494" s="32" t="s">
        <v>28</v>
      </c>
      <c r="B494" s="33" t="s">
        <v>21</v>
      </c>
      <c r="C494" s="33">
        <v>0.4</v>
      </c>
      <c r="D494" s="34">
        <f t="shared" si="5"/>
        <v>0.2331073984</v>
      </c>
      <c r="E494" s="34">
        <f t="shared" si="19"/>
        <v>0.2290050078</v>
      </c>
      <c r="F494" s="33">
        <v>0.5</v>
      </c>
      <c r="G494" s="35">
        <v>0.488587011094051</v>
      </c>
      <c r="H494" s="36">
        <v>0.00452201890278326</v>
      </c>
    </row>
    <row r="495">
      <c r="A495" s="32" t="s">
        <v>28</v>
      </c>
      <c r="B495" s="33" t="s">
        <v>21</v>
      </c>
      <c r="C495" s="33">
        <v>0.4</v>
      </c>
      <c r="D495" s="34">
        <f t="shared" si="5"/>
        <v>0.2672684284</v>
      </c>
      <c r="E495" s="34">
        <f t="shared" si="19"/>
        <v>0.2633788319</v>
      </c>
      <c r="F495" s="33">
        <v>0.6</v>
      </c>
      <c r="G495" s="35">
        <v>0.588146026393161</v>
      </c>
      <c r="H495" s="36">
        <v>0.00491735841279705</v>
      </c>
    </row>
    <row r="496">
      <c r="A496" s="32" t="s">
        <v>28</v>
      </c>
      <c r="B496" s="33" t="s">
        <v>21</v>
      </c>
      <c r="C496" s="33">
        <v>0.4</v>
      </c>
      <c r="D496" s="34">
        <f t="shared" si="5"/>
        <v>0.2985158559</v>
      </c>
      <c r="E496" s="34">
        <f t="shared" si="19"/>
        <v>0.2934053955</v>
      </c>
      <c r="F496" s="33">
        <v>0.7</v>
      </c>
      <c r="G496" s="35">
        <v>0.683040214922296</v>
      </c>
      <c r="H496" s="36">
        <v>0.00497927124744648</v>
      </c>
    </row>
    <row r="497">
      <c r="A497" s="47" t="s">
        <v>28</v>
      </c>
      <c r="B497" s="48" t="s">
        <v>21</v>
      </c>
      <c r="C497" s="48">
        <v>0.4</v>
      </c>
      <c r="D497" s="49">
        <f t="shared" si="5"/>
        <v>0.3272071876</v>
      </c>
      <c r="E497" s="49">
        <f t="shared" si="19"/>
        <v>0.3181070509</v>
      </c>
      <c r="F497" s="48">
        <v>0.8</v>
      </c>
      <c r="G497" s="50">
        <v>0.767371367472001</v>
      </c>
      <c r="H497" s="51">
        <v>0.00597462345365658</v>
      </c>
    </row>
  </sheetData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54.88"/>
    <col customWidth="1" min="2" max="2" width="68.5"/>
    <col customWidth="1" min="3" max="3" width="12.63"/>
    <col customWidth="1" min="4" max="4" width="15.5"/>
    <col customWidth="1" min="5" max="35" width="12.63"/>
  </cols>
  <sheetData>
    <row r="1" ht="15.75" customHeight="1">
      <c r="A1" s="52" t="s">
        <v>29</v>
      </c>
      <c r="B1" s="52" t="s">
        <v>30</v>
      </c>
      <c r="C1" s="52" t="s">
        <v>31</v>
      </c>
      <c r="D1" s="53" t="s">
        <v>32</v>
      </c>
      <c r="E1" s="54" t="s">
        <v>33</v>
      </c>
      <c r="F1" s="52" t="s">
        <v>34</v>
      </c>
      <c r="G1" s="52" t="s">
        <v>35</v>
      </c>
      <c r="H1" s="52" t="s">
        <v>36</v>
      </c>
      <c r="I1" s="3" t="s">
        <v>21</v>
      </c>
      <c r="J1" s="5"/>
      <c r="K1" s="6"/>
      <c r="L1" s="55" t="s">
        <v>20</v>
      </c>
      <c r="M1" s="5"/>
      <c r="N1" s="6"/>
      <c r="O1" s="55" t="s">
        <v>18</v>
      </c>
      <c r="P1" s="5"/>
      <c r="Q1" s="6"/>
      <c r="R1" s="3" t="s">
        <v>37</v>
      </c>
      <c r="S1" s="5"/>
      <c r="T1" s="6"/>
      <c r="U1" s="56" t="s">
        <v>38</v>
      </c>
      <c r="V1" s="52" t="s">
        <v>35</v>
      </c>
      <c r="W1" s="52" t="s">
        <v>36</v>
      </c>
      <c r="X1" s="3" t="s">
        <v>21</v>
      </c>
      <c r="Y1" s="5"/>
      <c r="Z1" s="6"/>
      <c r="AA1" s="55" t="s">
        <v>20</v>
      </c>
      <c r="AB1" s="5"/>
      <c r="AC1" s="6"/>
      <c r="AD1" s="55" t="s">
        <v>18</v>
      </c>
      <c r="AE1" s="5"/>
      <c r="AF1" s="6"/>
      <c r="AG1" s="3" t="s">
        <v>37</v>
      </c>
      <c r="AH1" s="5"/>
      <c r="AI1" s="6"/>
    </row>
    <row r="2" ht="36.0" customHeight="1">
      <c r="A2" s="57"/>
      <c r="B2" s="57"/>
      <c r="C2" s="57"/>
      <c r="D2" s="57"/>
      <c r="E2" s="57"/>
      <c r="F2" s="57"/>
      <c r="G2" s="57"/>
      <c r="H2" s="57"/>
      <c r="I2" s="58" t="s">
        <v>39</v>
      </c>
      <c r="J2" s="59" t="s">
        <v>8</v>
      </c>
      <c r="K2" s="60" t="s">
        <v>40</v>
      </c>
      <c r="L2" s="58" t="s">
        <v>39</v>
      </c>
      <c r="M2" s="59" t="s">
        <v>8</v>
      </c>
      <c r="N2" s="60" t="s">
        <v>40</v>
      </c>
      <c r="O2" s="58" t="s">
        <v>39</v>
      </c>
      <c r="P2" s="59" t="s">
        <v>8</v>
      </c>
      <c r="Q2" s="60" t="s">
        <v>40</v>
      </c>
      <c r="R2" s="61" t="s">
        <v>0</v>
      </c>
      <c r="S2" s="62" t="s">
        <v>8</v>
      </c>
      <c r="T2" s="60" t="s">
        <v>40</v>
      </c>
      <c r="U2" s="57"/>
      <c r="V2" s="57"/>
      <c r="W2" s="57"/>
      <c r="X2" s="58" t="s">
        <v>39</v>
      </c>
      <c r="Y2" s="63" t="s">
        <v>8</v>
      </c>
      <c r="Z2" s="60" t="s">
        <v>40</v>
      </c>
      <c r="AA2" s="58" t="s">
        <v>39</v>
      </c>
      <c r="AB2" s="59" t="s">
        <v>8</v>
      </c>
      <c r="AC2" s="60" t="s">
        <v>40</v>
      </c>
      <c r="AD2" s="58" t="s">
        <v>39</v>
      </c>
      <c r="AE2" s="59" t="s">
        <v>8</v>
      </c>
      <c r="AF2" s="60" t="s">
        <v>40</v>
      </c>
      <c r="AG2" s="61" t="s">
        <v>0</v>
      </c>
      <c r="AH2" s="62" t="s">
        <v>8</v>
      </c>
      <c r="AI2" s="60" t="s">
        <v>40</v>
      </c>
    </row>
    <row r="3" ht="15.75" customHeight="1">
      <c r="A3" s="52" t="s">
        <v>41</v>
      </c>
      <c r="B3" s="52" t="s">
        <v>42</v>
      </c>
      <c r="C3" s="64">
        <f t="shared" ref="C3:C55" si="1">E3/F3</f>
        <v>0.07108387396</v>
      </c>
      <c r="D3" s="53">
        <v>71.2</v>
      </c>
      <c r="E3" s="65">
        <v>19591.0</v>
      </c>
      <c r="F3" s="66">
        <v>275604.0</v>
      </c>
      <c r="G3" s="67">
        <v>0.0</v>
      </c>
      <c r="H3" s="67">
        <v>0.02</v>
      </c>
      <c r="I3" s="3">
        <v>0.209481763970798</v>
      </c>
      <c r="J3" s="68">
        <v>0.0107692563785297</v>
      </c>
      <c r="K3" s="69">
        <v>2.81203623435922E-84</v>
      </c>
      <c r="L3" s="3">
        <v>0.206317389885152</v>
      </c>
      <c r="M3" s="68">
        <v>0.0321906343668923</v>
      </c>
      <c r="N3" s="69">
        <v>1.46250143528161E-10</v>
      </c>
      <c r="O3" s="3">
        <v>0.226687205307101</v>
      </c>
      <c r="P3" s="68">
        <v>0.116731946974689</v>
      </c>
      <c r="Q3" s="69">
        <v>0.0521435675208519</v>
      </c>
      <c r="R3" s="3">
        <v>0.426413708470238</v>
      </c>
      <c r="S3" s="68">
        <v>0.027225513136878</v>
      </c>
      <c r="T3" s="69">
        <v>2.7388369494832E-55</v>
      </c>
      <c r="U3" s="52" t="s">
        <v>43</v>
      </c>
      <c r="V3" s="67">
        <v>0.0</v>
      </c>
      <c r="W3" s="67">
        <v>0.02</v>
      </c>
      <c r="X3" s="3">
        <v>0.208840790416278</v>
      </c>
      <c r="Y3" s="68">
        <v>0.0109664613585459</v>
      </c>
      <c r="Z3" s="69">
        <v>7.42592988518916E-81</v>
      </c>
      <c r="AA3" s="3">
        <v>0.22070169665085</v>
      </c>
      <c r="AB3" s="68">
        <v>0.044258824212463</v>
      </c>
      <c r="AC3" s="69">
        <v>6.14464819583814E-7</v>
      </c>
      <c r="AD3" s="3">
        <v>0.262550203391731</v>
      </c>
      <c r="AE3" s="68">
        <v>0.117298487326419</v>
      </c>
      <c r="AF3" s="69">
        <v>0.0252009429931199</v>
      </c>
      <c r="AG3" s="3">
        <v>0.425173796168282</v>
      </c>
      <c r="AH3" s="68">
        <v>0.027694813149537</v>
      </c>
      <c r="AI3" s="69">
        <v>3.42855265240866E-53</v>
      </c>
    </row>
    <row r="4" ht="15.75" customHeight="1">
      <c r="A4" s="70" t="s">
        <v>44</v>
      </c>
      <c r="B4" s="70" t="s">
        <v>42</v>
      </c>
      <c r="C4" s="71">
        <f t="shared" si="1"/>
        <v>0.1166309359</v>
      </c>
      <c r="D4" s="72">
        <v>64.0</v>
      </c>
      <c r="E4" s="73">
        <v>32152.0</v>
      </c>
      <c r="F4" s="74">
        <v>275673.0</v>
      </c>
      <c r="G4" s="75">
        <v>0.0</v>
      </c>
      <c r="H4" s="75">
        <v>0.0</v>
      </c>
      <c r="I4" s="61">
        <v>0.209088460475967</v>
      </c>
      <c r="J4" s="62">
        <v>0.00510680796930947</v>
      </c>
      <c r="K4" s="76">
        <v>0.0</v>
      </c>
      <c r="L4" s="61">
        <v>0.179642113291646</v>
      </c>
      <c r="M4" s="62">
        <v>0.0250418264664983</v>
      </c>
      <c r="N4" s="76">
        <v>7.30067959597032E-13</v>
      </c>
      <c r="O4" s="61">
        <v>0.167305814810098</v>
      </c>
      <c r="P4" s="62">
        <v>0.0714819407850888</v>
      </c>
      <c r="Q4" s="76">
        <v>0.0192562556962614</v>
      </c>
      <c r="R4" s="61">
        <v>0.433534916237028</v>
      </c>
      <c r="S4" s="62">
        <v>0.0131696292760105</v>
      </c>
      <c r="T4" s="76">
        <v>1.16403423178331E-237</v>
      </c>
      <c r="U4" s="57"/>
      <c r="V4" s="75">
        <v>0.0</v>
      </c>
      <c r="W4" s="75">
        <v>0.0</v>
      </c>
      <c r="X4" s="61">
        <v>0.206478404985062</v>
      </c>
      <c r="Y4" s="62">
        <v>0.00507814044605962</v>
      </c>
      <c r="Z4" s="76">
        <v>0.0</v>
      </c>
      <c r="AA4" s="61">
        <v>0.223131161566939</v>
      </c>
      <c r="AB4" s="62">
        <v>0.030070649799153</v>
      </c>
      <c r="AC4" s="76">
        <v>1.16916421967078E-13</v>
      </c>
      <c r="AD4" s="61">
        <v>0.137034887265896</v>
      </c>
      <c r="AE4" s="62">
        <v>0.0705633579003091</v>
      </c>
      <c r="AF4" s="76">
        <v>0.0521356485192888</v>
      </c>
      <c r="AG4" s="61">
        <v>0.426540324811185</v>
      </c>
      <c r="AH4" s="62">
        <v>0.0129889561722413</v>
      </c>
      <c r="AI4" s="76">
        <v>1.65190281845505E-236</v>
      </c>
    </row>
    <row r="5" ht="15.75" customHeight="1">
      <c r="A5" s="70" t="s">
        <v>45</v>
      </c>
      <c r="B5" s="70" t="s">
        <v>42</v>
      </c>
      <c r="C5" s="71">
        <f t="shared" si="1"/>
        <v>0.04037526009</v>
      </c>
      <c r="D5" s="72">
        <v>70.9</v>
      </c>
      <c r="E5" s="73">
        <v>11138.0</v>
      </c>
      <c r="F5" s="74">
        <v>275862.0</v>
      </c>
      <c r="G5" s="75">
        <v>0.0</v>
      </c>
      <c r="H5" s="75">
        <v>0.04</v>
      </c>
      <c r="I5" s="61">
        <v>0.191112381270865</v>
      </c>
      <c r="J5" s="62">
        <v>0.0151123850528196</v>
      </c>
      <c r="K5" s="76">
        <v>1.17602279332013E-36</v>
      </c>
      <c r="L5" s="61">
        <v>0.133013339903542</v>
      </c>
      <c r="M5" s="62">
        <v>0.0464410576331514</v>
      </c>
      <c r="N5" s="76">
        <v>0.00418153131317107</v>
      </c>
      <c r="O5" s="19">
        <v>0.00347089793333608</v>
      </c>
      <c r="P5" s="62">
        <v>0.207489751503404</v>
      </c>
      <c r="Q5" s="76">
        <v>0.986653573487034</v>
      </c>
      <c r="R5" s="61">
        <v>0.373027340024071</v>
      </c>
      <c r="S5" s="62">
        <v>0.0366610547616661</v>
      </c>
      <c r="T5" s="76">
        <v>2.56320420419371E-24</v>
      </c>
      <c r="U5" s="57"/>
      <c r="V5" s="75">
        <v>0.0</v>
      </c>
      <c r="W5" s="75">
        <v>0.02</v>
      </c>
      <c r="X5" s="61">
        <v>0.199664697239714</v>
      </c>
      <c r="Y5" s="62">
        <v>0.0148524786571247</v>
      </c>
      <c r="Z5" s="76">
        <v>3.3756332923378E-41</v>
      </c>
      <c r="AA5" s="61">
        <v>0.232896861540101</v>
      </c>
      <c r="AB5" s="62">
        <v>0.0706861030417485</v>
      </c>
      <c r="AC5" s="76">
        <v>9.84903170470858E-4</v>
      </c>
      <c r="AD5" s="61">
        <v>-0.251859494701153</v>
      </c>
      <c r="AE5" s="62">
        <v>0.202722267079148</v>
      </c>
      <c r="AF5" s="76">
        <v>0.214093836172702</v>
      </c>
      <c r="AG5" s="61">
        <v>0.39422338479138</v>
      </c>
      <c r="AH5" s="62">
        <v>0.0368072003459887</v>
      </c>
      <c r="AI5" s="76">
        <v>9.08732832305171E-27</v>
      </c>
    </row>
    <row r="6" ht="15.75" customHeight="1">
      <c r="A6" s="70" t="s">
        <v>46</v>
      </c>
      <c r="B6" s="70" t="s">
        <v>42</v>
      </c>
      <c r="C6" s="71">
        <f t="shared" si="1"/>
        <v>0.2400869211</v>
      </c>
      <c r="D6" s="72">
        <v>60.7</v>
      </c>
      <c r="E6" s="73">
        <v>66070.0</v>
      </c>
      <c r="F6" s="74">
        <v>275192.0</v>
      </c>
      <c r="G6" s="75">
        <v>0.0</v>
      </c>
      <c r="H6" s="75">
        <v>0.0</v>
      </c>
      <c r="I6" s="61">
        <v>0.180673406136898</v>
      </c>
      <c r="J6" s="77">
        <v>0.00433887781791934</v>
      </c>
      <c r="K6" s="76">
        <v>0.0</v>
      </c>
      <c r="L6" s="61">
        <v>0.237959677500316</v>
      </c>
      <c r="M6" s="62">
        <v>0.0165599055984282</v>
      </c>
      <c r="N6" s="76">
        <v>8.02615879947627E-47</v>
      </c>
      <c r="O6" s="61">
        <v>0.108997472925606</v>
      </c>
      <c r="P6" s="62">
        <v>0.0345317443055902</v>
      </c>
      <c r="Q6" s="76">
        <v>0.00159706251770686</v>
      </c>
      <c r="R6" s="61">
        <v>0.361590746842782</v>
      </c>
      <c r="S6" s="62">
        <v>0.0103316053325596</v>
      </c>
      <c r="T6" s="76">
        <v>2.37072824984935E-268</v>
      </c>
      <c r="U6" s="57"/>
      <c r="V6" s="75">
        <v>0.0</v>
      </c>
      <c r="W6" s="75">
        <v>0.0</v>
      </c>
      <c r="X6" s="61">
        <v>0.159502569388448</v>
      </c>
      <c r="Y6" s="62">
        <v>0.00536548729139388</v>
      </c>
      <c r="Z6" s="76">
        <v>3.38763773896704E-194</v>
      </c>
      <c r="AA6" s="61">
        <v>0.28082595405078</v>
      </c>
      <c r="AB6" s="62">
        <v>0.0183629646719069</v>
      </c>
      <c r="AC6" s="76">
        <v>8.5055452881204E-53</v>
      </c>
      <c r="AD6" s="61">
        <v>0.078793130063186</v>
      </c>
      <c r="AE6" s="62">
        <v>0.0343195696543789</v>
      </c>
      <c r="AF6" s="76">
        <v>0.0216835493727273</v>
      </c>
      <c r="AG6" s="61">
        <v>0.310329011018383</v>
      </c>
      <c r="AH6" s="62">
        <v>0.0120630716757668</v>
      </c>
      <c r="AI6" s="76">
        <v>6.05561064622284E-146</v>
      </c>
    </row>
    <row r="7" ht="15.75" customHeight="1">
      <c r="A7" s="70" t="s">
        <v>47</v>
      </c>
      <c r="B7" s="70" t="s">
        <v>42</v>
      </c>
      <c r="C7" s="78">
        <f t="shared" si="1"/>
        <v>0.4031049329</v>
      </c>
      <c r="D7" s="79">
        <v>56.1</v>
      </c>
      <c r="E7" s="80">
        <v>110483.0</v>
      </c>
      <c r="F7" s="81">
        <v>274080.0</v>
      </c>
      <c r="G7" s="75">
        <v>0.0</v>
      </c>
      <c r="H7" s="75">
        <v>0.0</v>
      </c>
      <c r="I7" s="61">
        <v>0.156846494487977</v>
      </c>
      <c r="J7" s="77">
        <v>0.00336964244273095</v>
      </c>
      <c r="K7" s="76">
        <v>0.0</v>
      </c>
      <c r="L7" s="58">
        <v>0.302347545306521</v>
      </c>
      <c r="M7" s="59">
        <v>0.0139502874183512</v>
      </c>
      <c r="N7" s="60">
        <v>3.67220016381544E-104</v>
      </c>
      <c r="O7" s="58">
        <v>0.154143731660948</v>
      </c>
      <c r="P7" s="59">
        <v>0.0208848604060922</v>
      </c>
      <c r="Q7" s="60">
        <v>1.57525015865126E-13</v>
      </c>
      <c r="R7" s="58">
        <v>0.305457115544008</v>
      </c>
      <c r="S7" s="59">
        <v>0.00750094731538072</v>
      </c>
      <c r="T7" s="60">
        <v>0.0</v>
      </c>
      <c r="U7" s="57"/>
      <c r="V7" s="75">
        <v>0.0</v>
      </c>
      <c r="W7" s="75">
        <v>0.0</v>
      </c>
      <c r="X7" s="61">
        <v>0.140630640351436</v>
      </c>
      <c r="Y7" s="17">
        <v>0.00358459900860995</v>
      </c>
      <c r="Z7" s="76">
        <v>0.0</v>
      </c>
      <c r="AA7" s="61">
        <v>0.362301855567016</v>
      </c>
      <c r="AB7" s="62">
        <v>0.0150021363748502</v>
      </c>
      <c r="AC7" s="76">
        <v>7.46347613172673E-129</v>
      </c>
      <c r="AD7" s="61">
        <v>0.13155852382005</v>
      </c>
      <c r="AE7" s="62">
        <v>0.0207646383395659</v>
      </c>
      <c r="AF7" s="76">
        <v>2.3626576634731E-10</v>
      </c>
      <c r="AG7" s="61">
        <v>0.268396437946579</v>
      </c>
      <c r="AH7" s="62">
        <v>0.00764371988436113</v>
      </c>
      <c r="AI7" s="76">
        <v>4.22034632091778E-270</v>
      </c>
    </row>
    <row r="8" ht="15.75" customHeight="1">
      <c r="A8" s="70" t="s">
        <v>48</v>
      </c>
      <c r="B8" s="70" t="s">
        <v>42</v>
      </c>
      <c r="C8" s="78">
        <f t="shared" si="1"/>
        <v>0.05736296404</v>
      </c>
      <c r="D8" s="79">
        <v>63.0</v>
      </c>
      <c r="E8" s="80">
        <v>15823.0</v>
      </c>
      <c r="F8" s="81">
        <v>275840.0</v>
      </c>
      <c r="G8" s="75">
        <v>0.0</v>
      </c>
      <c r="H8" s="75">
        <v>0.0</v>
      </c>
      <c r="I8" s="61">
        <v>0.222977776620873</v>
      </c>
      <c r="J8" s="62">
        <v>0.007723694830119</v>
      </c>
      <c r="K8" s="76">
        <v>2.89979428959649E-183</v>
      </c>
      <c r="L8" s="61">
        <v>0.169527143012452</v>
      </c>
      <c r="M8" s="62">
        <v>0.0413719545904401</v>
      </c>
      <c r="N8" s="76">
        <v>4.17393885440237E-5</v>
      </c>
      <c r="O8" s="61">
        <v>0.249058256684531</v>
      </c>
      <c r="P8" s="62">
        <v>0.144934700196477</v>
      </c>
      <c r="Q8" s="76">
        <v>0.0857205767267234</v>
      </c>
      <c r="R8" s="61">
        <v>0.4606909888019</v>
      </c>
      <c r="S8" s="62">
        <v>0.0204967843984865</v>
      </c>
      <c r="T8" s="76">
        <v>7.08692058797371E-112</v>
      </c>
      <c r="U8" s="57"/>
      <c r="V8" s="75">
        <v>0.0</v>
      </c>
      <c r="W8" s="75">
        <v>0.0</v>
      </c>
      <c r="X8" s="61">
        <v>0.2227107940988</v>
      </c>
      <c r="Y8" s="62">
        <v>0.00766377200589423</v>
      </c>
      <c r="Z8" s="76">
        <v>1.14351947432803E-185</v>
      </c>
      <c r="AA8" s="61">
        <v>0.188739485350313</v>
      </c>
      <c r="AB8" s="62">
        <v>0.0484464926930746</v>
      </c>
      <c r="AC8" s="76">
        <v>9.78614672394855E-5</v>
      </c>
      <c r="AD8" s="61">
        <v>0.229582456458067</v>
      </c>
      <c r="AE8" s="62">
        <v>0.143035759829147</v>
      </c>
      <c r="AF8" s="76">
        <v>0.1084783245068</v>
      </c>
      <c r="AG8" s="61">
        <v>0.460088290348207</v>
      </c>
      <c r="AH8" s="62">
        <v>0.0203226186190637</v>
      </c>
      <c r="AI8" s="76">
        <v>1.78156924779361E-113</v>
      </c>
    </row>
    <row r="9" ht="15.75" customHeight="1">
      <c r="A9" s="82" t="s">
        <v>49</v>
      </c>
      <c r="B9" s="82" t="s">
        <v>42</v>
      </c>
      <c r="C9" s="83">
        <f t="shared" si="1"/>
        <v>0.07996750789</v>
      </c>
      <c r="D9" s="84">
        <v>63.6</v>
      </c>
      <c r="E9" s="85">
        <v>21658.0</v>
      </c>
      <c r="F9" s="86">
        <v>270835.0</v>
      </c>
      <c r="G9" s="87">
        <v>0.0</v>
      </c>
      <c r="H9" s="87">
        <v>0.0</v>
      </c>
      <c r="I9" s="88">
        <v>0.254074813132071</v>
      </c>
      <c r="J9" s="89">
        <v>0.00640184602681187</v>
      </c>
      <c r="K9" s="90">
        <v>0.0</v>
      </c>
      <c r="L9" s="88">
        <v>0.371228319274117</v>
      </c>
      <c r="M9" s="89">
        <v>0.0302313420887027</v>
      </c>
      <c r="N9" s="90">
        <v>1.16595542536756E-34</v>
      </c>
      <c r="O9" s="88">
        <v>0.158018208213059</v>
      </c>
      <c r="P9" s="89">
        <v>0.105521033729602</v>
      </c>
      <c r="Q9" s="90">
        <v>0.134262071633414</v>
      </c>
      <c r="R9" s="88">
        <v>0.556267965900263</v>
      </c>
      <c r="S9" s="89">
        <v>0.0180917588491473</v>
      </c>
      <c r="T9" s="90">
        <v>1.33957709015797E-207</v>
      </c>
      <c r="U9" s="8"/>
      <c r="V9" s="87">
        <v>0.0</v>
      </c>
      <c r="W9" s="87">
        <v>0.0</v>
      </c>
      <c r="X9" s="88">
        <v>0.269874464352017</v>
      </c>
      <c r="Y9" s="89">
        <v>0.00616172893185865</v>
      </c>
      <c r="Z9" s="90">
        <v>0.0</v>
      </c>
      <c r="AA9" s="88">
        <v>0.389884277276633</v>
      </c>
      <c r="AB9" s="89">
        <v>0.0328894222950328</v>
      </c>
      <c r="AC9" s="90">
        <v>2.04188198531537E-32</v>
      </c>
      <c r="AD9" s="88">
        <v>0.222807459929527</v>
      </c>
      <c r="AE9" s="89">
        <v>0.104758482570728</v>
      </c>
      <c r="AF9" s="90">
        <v>0.033431055813516</v>
      </c>
      <c r="AG9" s="88">
        <v>0.603624111133218</v>
      </c>
      <c r="AH9" s="89">
        <v>0.0182312261116132</v>
      </c>
      <c r="AI9" s="90">
        <v>2.17985522261003E-240</v>
      </c>
    </row>
    <row r="10" ht="15.75" customHeight="1">
      <c r="A10" s="91" t="s">
        <v>50</v>
      </c>
      <c r="B10" s="92" t="s">
        <v>51</v>
      </c>
      <c r="C10" s="93">
        <f t="shared" si="1"/>
        <v>0.07948411733</v>
      </c>
      <c r="D10" s="94">
        <v>52.79398</v>
      </c>
      <c r="E10" s="95">
        <v>21897.0</v>
      </c>
      <c r="F10" s="92">
        <v>275489.0</v>
      </c>
      <c r="G10" s="67">
        <v>0.0</v>
      </c>
      <c r="H10" s="67">
        <v>0.08</v>
      </c>
      <c r="I10" s="3">
        <v>0.139449554457161</v>
      </c>
      <c r="J10" s="68">
        <v>0.0133907104813824</v>
      </c>
      <c r="K10" s="69">
        <v>2.14254283993141E-25</v>
      </c>
      <c r="L10" s="3">
        <v>0.120808072397344</v>
      </c>
      <c r="M10" s="68">
        <v>0.0268408407615623</v>
      </c>
      <c r="N10" s="69">
        <v>6.76647687312402E-6</v>
      </c>
      <c r="O10" s="96" t="s">
        <v>19</v>
      </c>
      <c r="P10" s="97" t="s">
        <v>19</v>
      </c>
      <c r="Q10" s="69" t="s">
        <v>19</v>
      </c>
      <c r="R10" s="3">
        <v>0.261714938133162</v>
      </c>
      <c r="S10" s="68">
        <v>0.0288080681110999</v>
      </c>
      <c r="T10" s="69">
        <v>1.03909367108519E-19</v>
      </c>
      <c r="U10" s="98"/>
      <c r="V10" s="98" t="s">
        <v>19</v>
      </c>
      <c r="W10" s="98" t="s">
        <v>19</v>
      </c>
      <c r="X10" s="3" t="s">
        <v>19</v>
      </c>
      <c r="Y10" s="68" t="s">
        <v>19</v>
      </c>
      <c r="Z10" s="69" t="s">
        <v>19</v>
      </c>
      <c r="AA10" s="96" t="s">
        <v>19</v>
      </c>
      <c r="AB10" s="97" t="s">
        <v>19</v>
      </c>
      <c r="AC10" s="69" t="s">
        <v>19</v>
      </c>
      <c r="AD10" s="96" t="s">
        <v>19</v>
      </c>
      <c r="AE10" s="97" t="s">
        <v>19</v>
      </c>
      <c r="AF10" s="99" t="s">
        <v>19</v>
      </c>
      <c r="AG10" s="96" t="s">
        <v>19</v>
      </c>
      <c r="AH10" s="97" t="s">
        <v>19</v>
      </c>
      <c r="AI10" s="69" t="s">
        <v>19</v>
      </c>
    </row>
    <row r="11" ht="15.75" customHeight="1">
      <c r="A11" s="81" t="s">
        <v>52</v>
      </c>
      <c r="B11" s="100" t="s">
        <v>53</v>
      </c>
      <c r="C11" s="78">
        <f t="shared" si="1"/>
        <v>0.1034394251</v>
      </c>
      <c r="D11" s="14">
        <v>32.0</v>
      </c>
      <c r="E11" s="80">
        <v>28210.0</v>
      </c>
      <c r="F11" s="81">
        <v>272720.0</v>
      </c>
      <c r="G11" s="75">
        <v>0.0</v>
      </c>
      <c r="H11" s="75">
        <v>0.0</v>
      </c>
      <c r="I11" s="61">
        <v>0.191839639833693</v>
      </c>
      <c r="J11" s="77">
        <v>0.00384112174618308</v>
      </c>
      <c r="K11" s="76">
        <v>0.0</v>
      </c>
      <c r="L11" s="61">
        <v>0.250390029742816</v>
      </c>
      <c r="M11" s="62">
        <v>0.0242346770401822</v>
      </c>
      <c r="N11" s="76">
        <v>5.05542512949609E-25</v>
      </c>
      <c r="O11" s="101" t="s">
        <v>19</v>
      </c>
      <c r="P11" s="102" t="s">
        <v>19</v>
      </c>
      <c r="Q11" s="76" t="s">
        <v>19</v>
      </c>
      <c r="R11" s="61">
        <v>0.38693401710289</v>
      </c>
      <c r="S11" s="62">
        <v>0.00917125929187578</v>
      </c>
      <c r="T11" s="76">
        <v>0.0</v>
      </c>
      <c r="U11" s="57"/>
      <c r="V11" s="100" t="s">
        <v>19</v>
      </c>
      <c r="W11" s="100" t="s">
        <v>19</v>
      </c>
      <c r="X11" s="61" t="s">
        <v>19</v>
      </c>
      <c r="Y11" s="62" t="s">
        <v>19</v>
      </c>
      <c r="Z11" s="76" t="s">
        <v>19</v>
      </c>
      <c r="AA11" s="101" t="s">
        <v>19</v>
      </c>
      <c r="AB11" s="102" t="s">
        <v>19</v>
      </c>
      <c r="AC11" s="76" t="s">
        <v>19</v>
      </c>
      <c r="AD11" s="101" t="s">
        <v>19</v>
      </c>
      <c r="AE11" s="102" t="s">
        <v>19</v>
      </c>
      <c r="AF11" s="103" t="s">
        <v>19</v>
      </c>
      <c r="AG11" s="101" t="s">
        <v>19</v>
      </c>
      <c r="AH11" s="102" t="s">
        <v>19</v>
      </c>
      <c r="AI11" s="76" t="s">
        <v>19</v>
      </c>
    </row>
    <row r="12" ht="15.75" customHeight="1">
      <c r="A12" s="70" t="s">
        <v>54</v>
      </c>
      <c r="B12" s="70" t="s">
        <v>55</v>
      </c>
      <c r="C12" s="71">
        <f t="shared" si="1"/>
        <v>0.05005422541</v>
      </c>
      <c r="D12" s="72">
        <v>65.5</v>
      </c>
      <c r="E12" s="73">
        <v>13800.0</v>
      </c>
      <c r="F12" s="74">
        <v>275701.0</v>
      </c>
      <c r="G12" s="75">
        <v>0.0</v>
      </c>
      <c r="H12" s="75">
        <v>0.04</v>
      </c>
      <c r="I12" s="61">
        <v>0.20822442752977</v>
      </c>
      <c r="J12" s="62">
        <v>0.0185221324836147</v>
      </c>
      <c r="K12" s="76">
        <v>2.5378658725549E-29</v>
      </c>
      <c r="L12" s="61">
        <v>0.214314354235968</v>
      </c>
      <c r="M12" s="62">
        <v>0.0381543318819954</v>
      </c>
      <c r="N12" s="76">
        <v>1.94258059065124E-8</v>
      </c>
      <c r="O12" s="101" t="s">
        <v>19</v>
      </c>
      <c r="P12" s="102" t="s">
        <v>19</v>
      </c>
      <c r="Q12" s="76" t="s">
        <v>19</v>
      </c>
      <c r="R12" s="61">
        <v>0.418940428361554</v>
      </c>
      <c r="S12" s="62">
        <v>0.0463679257542468</v>
      </c>
      <c r="T12" s="76">
        <v>1.63801430166867E-19</v>
      </c>
      <c r="U12" s="57"/>
      <c r="V12" s="100" t="s">
        <v>19</v>
      </c>
      <c r="W12" s="100" t="s">
        <v>19</v>
      </c>
      <c r="X12" s="61" t="s">
        <v>19</v>
      </c>
      <c r="Y12" s="62" t="s">
        <v>19</v>
      </c>
      <c r="Z12" s="76" t="s">
        <v>19</v>
      </c>
      <c r="AA12" s="101" t="s">
        <v>19</v>
      </c>
      <c r="AB12" s="102" t="s">
        <v>19</v>
      </c>
      <c r="AC12" s="76" t="s">
        <v>19</v>
      </c>
      <c r="AD12" s="101" t="s">
        <v>19</v>
      </c>
      <c r="AE12" s="102" t="s">
        <v>19</v>
      </c>
      <c r="AF12" s="103" t="s">
        <v>19</v>
      </c>
      <c r="AG12" s="101" t="s">
        <v>19</v>
      </c>
      <c r="AH12" s="102" t="s">
        <v>19</v>
      </c>
      <c r="AI12" s="76" t="s">
        <v>19</v>
      </c>
    </row>
    <row r="13" ht="15.75" customHeight="1">
      <c r="A13" s="70" t="s">
        <v>56</v>
      </c>
      <c r="B13" s="70" t="s">
        <v>57</v>
      </c>
      <c r="C13" s="71">
        <f t="shared" si="1"/>
        <v>0.08845606526</v>
      </c>
      <c r="D13" s="72">
        <v>72.3</v>
      </c>
      <c r="E13" s="73">
        <v>24429.0</v>
      </c>
      <c r="F13" s="74">
        <v>276171.0</v>
      </c>
      <c r="G13" s="75">
        <v>0.2</v>
      </c>
      <c r="H13" s="75">
        <v>0.44</v>
      </c>
      <c r="I13" s="104">
        <v>6.07890146564522E-5</v>
      </c>
      <c r="J13" s="77">
        <v>6.530032183944E-21</v>
      </c>
      <c r="K13" s="76" t="s">
        <v>19</v>
      </c>
      <c r="L13" s="61">
        <v>0.0151680334122918</v>
      </c>
      <c r="M13" s="62">
        <v>0.0270847092798131</v>
      </c>
      <c r="N13" s="76">
        <v>0.575464422911455</v>
      </c>
      <c r="O13" s="101" t="s">
        <v>19</v>
      </c>
      <c r="P13" s="102" t="s">
        <v>19</v>
      </c>
      <c r="Q13" s="76" t="s">
        <v>19</v>
      </c>
      <c r="R13" s="104">
        <v>1.0E-4</v>
      </c>
      <c r="S13" s="18">
        <v>1.55934134773313E-20</v>
      </c>
      <c r="T13" s="76" t="s">
        <v>19</v>
      </c>
      <c r="U13" s="57"/>
      <c r="V13" s="100" t="s">
        <v>19</v>
      </c>
      <c r="W13" s="100" t="s">
        <v>19</v>
      </c>
      <c r="X13" s="61" t="s">
        <v>19</v>
      </c>
      <c r="Y13" s="62" t="s">
        <v>19</v>
      </c>
      <c r="Z13" s="76" t="s">
        <v>19</v>
      </c>
      <c r="AA13" s="101" t="s">
        <v>19</v>
      </c>
      <c r="AB13" s="102" t="s">
        <v>19</v>
      </c>
      <c r="AC13" s="76" t="s">
        <v>19</v>
      </c>
      <c r="AD13" s="101" t="s">
        <v>19</v>
      </c>
      <c r="AE13" s="102" t="s">
        <v>19</v>
      </c>
      <c r="AF13" s="103" t="s">
        <v>19</v>
      </c>
      <c r="AG13" s="101" t="s">
        <v>19</v>
      </c>
      <c r="AH13" s="102" t="s">
        <v>19</v>
      </c>
      <c r="AI13" s="76" t="s">
        <v>19</v>
      </c>
    </row>
    <row r="14" ht="15.75" customHeight="1">
      <c r="A14" s="70" t="s">
        <v>58</v>
      </c>
      <c r="B14" s="70" t="s">
        <v>59</v>
      </c>
      <c r="C14" s="78">
        <f t="shared" si="1"/>
        <v>0.01487505748</v>
      </c>
      <c r="D14" s="14">
        <v>74.8</v>
      </c>
      <c r="E14" s="80">
        <v>4108.0</v>
      </c>
      <c r="F14" s="81">
        <v>276167.0</v>
      </c>
      <c r="G14" s="75">
        <v>0.2</v>
      </c>
      <c r="H14" s="75">
        <v>0.2</v>
      </c>
      <c r="I14" s="61">
        <v>0.17707918253537</v>
      </c>
      <c r="J14" s="62">
        <v>0.0286870596999425</v>
      </c>
      <c r="K14" s="76">
        <v>6.70954930827806E-10</v>
      </c>
      <c r="L14" s="61">
        <v>0.202470291292915</v>
      </c>
      <c r="M14" s="62">
        <v>0.0848321306875409</v>
      </c>
      <c r="N14" s="76">
        <v>0.0169995700518679</v>
      </c>
      <c r="O14" s="101" t="s">
        <v>19</v>
      </c>
      <c r="P14" s="102" t="s">
        <v>19</v>
      </c>
      <c r="Q14" s="76" t="s">
        <v>19</v>
      </c>
      <c r="R14" s="61">
        <v>0.321108428326298</v>
      </c>
      <c r="S14" s="62">
        <v>0.0648885428798688</v>
      </c>
      <c r="T14" s="76">
        <v>7.47433551304426E-7</v>
      </c>
      <c r="U14" s="57"/>
      <c r="V14" s="100" t="s">
        <v>19</v>
      </c>
      <c r="W14" s="100" t="s">
        <v>19</v>
      </c>
      <c r="X14" s="61" t="s">
        <v>19</v>
      </c>
      <c r="Y14" s="62" t="s">
        <v>19</v>
      </c>
      <c r="Z14" s="76" t="s">
        <v>19</v>
      </c>
      <c r="AA14" s="101" t="s">
        <v>19</v>
      </c>
      <c r="AB14" s="102" t="s">
        <v>19</v>
      </c>
      <c r="AC14" s="76" t="s">
        <v>19</v>
      </c>
      <c r="AD14" s="101" t="s">
        <v>19</v>
      </c>
      <c r="AE14" s="102" t="s">
        <v>19</v>
      </c>
      <c r="AF14" s="103" t="s">
        <v>19</v>
      </c>
      <c r="AG14" s="101" t="s">
        <v>19</v>
      </c>
      <c r="AH14" s="102" t="s">
        <v>19</v>
      </c>
      <c r="AI14" s="76" t="s">
        <v>19</v>
      </c>
    </row>
    <row r="15" ht="15.75" customHeight="1">
      <c r="A15" s="81" t="s">
        <v>60</v>
      </c>
      <c r="B15" s="81" t="s">
        <v>61</v>
      </c>
      <c r="C15" s="78">
        <f t="shared" si="1"/>
        <v>0.05617773912</v>
      </c>
      <c r="D15" s="94">
        <v>43.71253</v>
      </c>
      <c r="E15" s="80">
        <v>15500.0</v>
      </c>
      <c r="F15" s="81">
        <v>275910.0</v>
      </c>
      <c r="G15" s="75">
        <v>0.3</v>
      </c>
      <c r="H15" s="75">
        <v>0.28</v>
      </c>
      <c r="I15" s="61">
        <v>0.0733294852727146</v>
      </c>
      <c r="J15" s="62">
        <v>0.0147224456777794</v>
      </c>
      <c r="K15" s="76">
        <v>6.33235599937868E-7</v>
      </c>
      <c r="L15" s="61">
        <v>0.0692962426244734</v>
      </c>
      <c r="M15" s="62">
        <v>0.0331896469395935</v>
      </c>
      <c r="N15" s="76">
        <v>0.0368080012728616</v>
      </c>
      <c r="O15" s="101" t="s">
        <v>19</v>
      </c>
      <c r="P15" s="102" t="s">
        <v>19</v>
      </c>
      <c r="Q15" s="76" t="s">
        <v>19</v>
      </c>
      <c r="R15" s="61">
        <v>0.101824160471489</v>
      </c>
      <c r="S15" s="62">
        <v>0.0279842851872361</v>
      </c>
      <c r="T15" s="76">
        <v>2.74103634805126E-4</v>
      </c>
      <c r="U15" s="57"/>
      <c r="V15" s="100" t="s">
        <v>19</v>
      </c>
      <c r="W15" s="100" t="s">
        <v>19</v>
      </c>
      <c r="X15" s="61" t="s">
        <v>19</v>
      </c>
      <c r="Y15" s="62" t="s">
        <v>19</v>
      </c>
      <c r="Z15" s="76" t="s">
        <v>19</v>
      </c>
      <c r="AA15" s="101" t="s">
        <v>19</v>
      </c>
      <c r="AB15" s="102" t="s">
        <v>19</v>
      </c>
      <c r="AC15" s="76" t="s">
        <v>19</v>
      </c>
      <c r="AD15" s="101" t="s">
        <v>19</v>
      </c>
      <c r="AE15" s="102" t="s">
        <v>19</v>
      </c>
      <c r="AF15" s="103" t="s">
        <v>19</v>
      </c>
      <c r="AG15" s="101" t="s">
        <v>19</v>
      </c>
      <c r="AH15" s="102" t="s">
        <v>19</v>
      </c>
      <c r="AI15" s="76" t="s">
        <v>19</v>
      </c>
    </row>
    <row r="16" ht="15.75" customHeight="1">
      <c r="A16" s="81" t="s">
        <v>62</v>
      </c>
      <c r="B16" s="100" t="s">
        <v>63</v>
      </c>
      <c r="C16" s="78">
        <f t="shared" si="1"/>
        <v>0.2088411562</v>
      </c>
      <c r="D16" s="14">
        <v>20.0</v>
      </c>
      <c r="E16" s="80">
        <v>55964.0</v>
      </c>
      <c r="F16" s="81">
        <v>267974.0</v>
      </c>
      <c r="G16" s="75">
        <v>0.0</v>
      </c>
      <c r="H16" s="75">
        <v>0.0</v>
      </c>
      <c r="I16" s="61">
        <v>0.11899158968503</v>
      </c>
      <c r="J16" s="62">
        <v>0.00679724901649424</v>
      </c>
      <c r="K16" s="76">
        <v>1.29293332677215E-68</v>
      </c>
      <c r="L16" s="61">
        <v>0.200205533618186</v>
      </c>
      <c r="M16" s="62">
        <v>0.0171655726114068</v>
      </c>
      <c r="N16" s="76">
        <v>1.96511622608028E-31</v>
      </c>
      <c r="O16" s="101" t="s">
        <v>19</v>
      </c>
      <c r="P16" s="102" t="s">
        <v>19</v>
      </c>
      <c r="Q16" s="76" t="s">
        <v>19</v>
      </c>
      <c r="R16" s="61">
        <v>0.220149673661105</v>
      </c>
      <c r="S16" s="62">
        <v>0.013814388523918</v>
      </c>
      <c r="T16" s="76">
        <v>3.54978398929502E-57</v>
      </c>
      <c r="U16" s="57"/>
      <c r="V16" s="100" t="s">
        <v>19</v>
      </c>
      <c r="W16" s="100" t="s">
        <v>19</v>
      </c>
      <c r="X16" s="61" t="s">
        <v>19</v>
      </c>
      <c r="Y16" s="62" t="s">
        <v>19</v>
      </c>
      <c r="Z16" s="76" t="s">
        <v>19</v>
      </c>
      <c r="AA16" s="101" t="s">
        <v>19</v>
      </c>
      <c r="AB16" s="102" t="s">
        <v>19</v>
      </c>
      <c r="AC16" s="76" t="s">
        <v>19</v>
      </c>
      <c r="AD16" s="101" t="s">
        <v>19</v>
      </c>
      <c r="AE16" s="102" t="s">
        <v>19</v>
      </c>
      <c r="AF16" s="103" t="s">
        <v>19</v>
      </c>
      <c r="AG16" s="101" t="s">
        <v>19</v>
      </c>
      <c r="AH16" s="102" t="s">
        <v>19</v>
      </c>
      <c r="AI16" s="76" t="s">
        <v>19</v>
      </c>
    </row>
    <row r="17" ht="15.75" customHeight="1">
      <c r="A17" s="105" t="s">
        <v>64</v>
      </c>
      <c r="B17" s="81" t="s">
        <v>65</v>
      </c>
      <c r="C17" s="78">
        <f t="shared" si="1"/>
        <v>0.04729550997</v>
      </c>
      <c r="D17" s="94">
        <v>50.48049</v>
      </c>
      <c r="E17" s="80">
        <v>13052.0</v>
      </c>
      <c r="F17" s="81">
        <v>275967.0</v>
      </c>
      <c r="G17" s="75">
        <v>0.0</v>
      </c>
      <c r="H17" s="75">
        <v>0.0</v>
      </c>
      <c r="I17" s="61">
        <v>0.267612883452393</v>
      </c>
      <c r="J17" s="62">
        <v>0.00735888091811241</v>
      </c>
      <c r="K17" s="76">
        <v>1.46935538767459E-289</v>
      </c>
      <c r="L17" s="61">
        <v>0.397033272291431</v>
      </c>
      <c r="M17" s="62">
        <v>0.0529817162146542</v>
      </c>
      <c r="N17" s="76">
        <v>6.6918364960129E-14</v>
      </c>
      <c r="O17" s="101" t="s">
        <v>19</v>
      </c>
      <c r="P17" s="102" t="s">
        <v>19</v>
      </c>
      <c r="Q17" s="76" t="s">
        <v>19</v>
      </c>
      <c r="R17" s="61">
        <v>0.597439073430452</v>
      </c>
      <c r="S17" s="62">
        <v>0.021673061693981</v>
      </c>
      <c r="T17" s="76">
        <v>2.84778284829407E-167</v>
      </c>
      <c r="U17" s="57"/>
      <c r="V17" s="100" t="s">
        <v>19</v>
      </c>
      <c r="W17" s="100" t="s">
        <v>19</v>
      </c>
      <c r="X17" s="61" t="s">
        <v>19</v>
      </c>
      <c r="Y17" s="62" t="s">
        <v>19</v>
      </c>
      <c r="Z17" s="76" t="s">
        <v>19</v>
      </c>
      <c r="AA17" s="101" t="s">
        <v>19</v>
      </c>
      <c r="AB17" s="102" t="s">
        <v>19</v>
      </c>
      <c r="AC17" s="76" t="s">
        <v>19</v>
      </c>
      <c r="AD17" s="101" t="s">
        <v>19</v>
      </c>
      <c r="AE17" s="102" t="s">
        <v>19</v>
      </c>
      <c r="AF17" s="103" t="s">
        <v>19</v>
      </c>
      <c r="AG17" s="101" t="s">
        <v>19</v>
      </c>
      <c r="AH17" s="102" t="s">
        <v>19</v>
      </c>
      <c r="AI17" s="76" t="s">
        <v>19</v>
      </c>
    </row>
    <row r="18" ht="15.75" customHeight="1">
      <c r="A18" s="106" t="s">
        <v>66</v>
      </c>
      <c r="B18" s="107" t="s">
        <v>67</v>
      </c>
      <c r="C18" s="83">
        <f t="shared" si="1"/>
        <v>0.03520876796</v>
      </c>
      <c r="D18" s="94">
        <v>64.20808</v>
      </c>
      <c r="E18" s="85">
        <v>9721.0</v>
      </c>
      <c r="F18" s="86">
        <v>276096.0</v>
      </c>
      <c r="G18" s="87">
        <v>0.4</v>
      </c>
      <c r="H18" s="87">
        <v>0.52</v>
      </c>
      <c r="I18" s="108">
        <v>6.07890146564522E-5</v>
      </c>
      <c r="J18" s="109">
        <v>5.78945175079597E-21</v>
      </c>
      <c r="K18" s="90" t="s">
        <v>19</v>
      </c>
      <c r="L18" s="88">
        <v>0.0540890500891602</v>
      </c>
      <c r="M18" s="89">
        <v>0.0482201042497484</v>
      </c>
      <c r="N18" s="90">
        <v>0.261985084570341</v>
      </c>
      <c r="O18" s="110" t="s">
        <v>19</v>
      </c>
      <c r="P18" s="111" t="s">
        <v>19</v>
      </c>
      <c r="Q18" s="90" t="s">
        <v>19</v>
      </c>
      <c r="R18" s="108">
        <v>1.0E-4</v>
      </c>
      <c r="S18" s="11">
        <v>1.01684543772037E-20</v>
      </c>
      <c r="T18" s="90" t="s">
        <v>19</v>
      </c>
      <c r="U18" s="8"/>
      <c r="V18" s="107" t="s">
        <v>19</v>
      </c>
      <c r="W18" s="107" t="s">
        <v>19</v>
      </c>
      <c r="X18" s="88" t="s">
        <v>19</v>
      </c>
      <c r="Y18" s="89" t="s">
        <v>19</v>
      </c>
      <c r="Z18" s="90" t="s">
        <v>19</v>
      </c>
      <c r="AA18" s="110" t="s">
        <v>19</v>
      </c>
      <c r="AB18" s="111" t="s">
        <v>19</v>
      </c>
      <c r="AC18" s="90" t="s">
        <v>19</v>
      </c>
      <c r="AD18" s="110" t="s">
        <v>19</v>
      </c>
      <c r="AE18" s="111" t="s">
        <v>19</v>
      </c>
      <c r="AF18" s="112" t="s">
        <v>19</v>
      </c>
      <c r="AG18" s="110" t="s">
        <v>19</v>
      </c>
      <c r="AH18" s="111" t="s">
        <v>19</v>
      </c>
      <c r="AI18" s="90" t="s">
        <v>19</v>
      </c>
    </row>
    <row r="19" ht="15.75" customHeight="1">
      <c r="A19" s="52" t="s">
        <v>68</v>
      </c>
      <c r="B19" s="52" t="s">
        <v>69</v>
      </c>
      <c r="C19" s="93">
        <f t="shared" si="1"/>
        <v>0.1015942283</v>
      </c>
      <c r="D19" s="113">
        <v>73.7</v>
      </c>
      <c r="E19" s="95">
        <v>6379.0</v>
      </c>
      <c r="F19" s="92">
        <v>62789.0</v>
      </c>
      <c r="G19" s="67">
        <v>0.0</v>
      </c>
      <c r="H19" s="67">
        <v>0.0</v>
      </c>
      <c r="I19" s="3">
        <v>0.151818724951825</v>
      </c>
      <c r="J19" s="68">
        <v>0.0546920914765258</v>
      </c>
      <c r="K19" s="69">
        <v>0.0055052393327934</v>
      </c>
      <c r="L19" s="3">
        <v>0.214224987039493</v>
      </c>
      <c r="M19" s="68">
        <v>0.0603158055564218</v>
      </c>
      <c r="N19" s="69">
        <v>3.82718661028554E-4</v>
      </c>
      <c r="O19" s="96" t="s">
        <v>19</v>
      </c>
      <c r="P19" s="97" t="s">
        <v>19</v>
      </c>
      <c r="Q19" s="69" t="s">
        <v>19</v>
      </c>
      <c r="R19" s="3">
        <v>0.290979878315605</v>
      </c>
      <c r="S19" s="68">
        <v>0.115648705755634</v>
      </c>
      <c r="T19" s="69">
        <v>0.0118672660921795</v>
      </c>
      <c r="U19" s="98"/>
      <c r="V19" s="98" t="s">
        <v>19</v>
      </c>
      <c r="W19" s="98" t="s">
        <v>19</v>
      </c>
      <c r="X19" s="3" t="s">
        <v>19</v>
      </c>
      <c r="Y19" s="68" t="s">
        <v>19</v>
      </c>
      <c r="Z19" s="69" t="s">
        <v>19</v>
      </c>
      <c r="AA19" s="96" t="s">
        <v>19</v>
      </c>
      <c r="AB19" s="97" t="s">
        <v>19</v>
      </c>
      <c r="AC19" s="69" t="s">
        <v>19</v>
      </c>
      <c r="AD19" s="96" t="s">
        <v>19</v>
      </c>
      <c r="AE19" s="97" t="s">
        <v>19</v>
      </c>
      <c r="AF19" s="99" t="s">
        <v>19</v>
      </c>
      <c r="AG19" s="96" t="s">
        <v>19</v>
      </c>
      <c r="AH19" s="97" t="s">
        <v>19</v>
      </c>
      <c r="AI19" s="69" t="s">
        <v>19</v>
      </c>
    </row>
    <row r="20" ht="15.75" customHeight="1">
      <c r="A20" s="70" t="s">
        <v>70</v>
      </c>
      <c r="B20" s="70" t="s">
        <v>69</v>
      </c>
      <c r="C20" s="78">
        <f t="shared" si="1"/>
        <v>0.1561967237</v>
      </c>
      <c r="D20" s="79">
        <v>67.7</v>
      </c>
      <c r="E20" s="80">
        <v>8429.0</v>
      </c>
      <c r="F20" s="81">
        <v>53964.0</v>
      </c>
      <c r="G20" s="75">
        <v>0.0</v>
      </c>
      <c r="H20" s="75">
        <v>0.13333333333333333</v>
      </c>
      <c r="I20" s="61">
        <v>0.100375628387993</v>
      </c>
      <c r="J20" s="62">
        <v>0.0338303597987487</v>
      </c>
      <c r="K20" s="76">
        <v>0.0030069346952591</v>
      </c>
      <c r="L20" s="61">
        <v>0.162288715665355</v>
      </c>
      <c r="M20" s="62">
        <v>0.0543242383964606</v>
      </c>
      <c r="N20" s="76">
        <v>0.00281353092929679</v>
      </c>
      <c r="O20" s="101" t="s">
        <v>19</v>
      </c>
      <c r="P20" s="102" t="s">
        <v>19</v>
      </c>
      <c r="Q20" s="76" t="s">
        <v>19</v>
      </c>
      <c r="R20" s="61">
        <v>0.173294503089458</v>
      </c>
      <c r="S20" s="62">
        <v>0.0637174260270649</v>
      </c>
      <c r="T20" s="76">
        <v>0.00653342851162426</v>
      </c>
      <c r="U20" s="57"/>
      <c r="V20" s="100" t="s">
        <v>19</v>
      </c>
      <c r="W20" s="100" t="s">
        <v>19</v>
      </c>
      <c r="X20" s="61" t="s">
        <v>19</v>
      </c>
      <c r="Y20" s="62" t="s">
        <v>19</v>
      </c>
      <c r="Z20" s="76" t="s">
        <v>19</v>
      </c>
      <c r="AA20" s="101" t="s">
        <v>19</v>
      </c>
      <c r="AB20" s="102" t="s">
        <v>19</v>
      </c>
      <c r="AC20" s="76" t="s">
        <v>19</v>
      </c>
      <c r="AD20" s="101" t="s">
        <v>19</v>
      </c>
      <c r="AE20" s="102" t="s">
        <v>19</v>
      </c>
      <c r="AF20" s="103" t="s">
        <v>19</v>
      </c>
      <c r="AG20" s="101" t="s">
        <v>19</v>
      </c>
      <c r="AH20" s="102" t="s">
        <v>19</v>
      </c>
      <c r="AI20" s="76" t="s">
        <v>19</v>
      </c>
    </row>
    <row r="21" ht="15.75" customHeight="1">
      <c r="A21" s="70" t="s">
        <v>71</v>
      </c>
      <c r="B21" s="70" t="s">
        <v>69</v>
      </c>
      <c r="C21" s="78">
        <f t="shared" si="1"/>
        <v>0.07310786534</v>
      </c>
      <c r="D21" s="79">
        <v>72.3</v>
      </c>
      <c r="E21" s="80">
        <v>4680.0</v>
      </c>
      <c r="F21" s="81">
        <v>64015.0</v>
      </c>
      <c r="G21" s="75">
        <v>0.0</v>
      </c>
      <c r="H21" s="75">
        <v>0.13333333333333333</v>
      </c>
      <c r="I21" s="61">
        <v>0.0435157424924185</v>
      </c>
      <c r="J21" s="62">
        <v>0.0570649640035873</v>
      </c>
      <c r="K21" s="76">
        <v>0.445722883206743</v>
      </c>
      <c r="L21" s="61">
        <v>0.132341638286055</v>
      </c>
      <c r="M21" s="62">
        <v>0.0710097335719439</v>
      </c>
      <c r="N21" s="76">
        <v>0.0623622667297623</v>
      </c>
      <c r="O21" s="101" t="s">
        <v>19</v>
      </c>
      <c r="P21" s="102" t="s">
        <v>19</v>
      </c>
      <c r="Q21" s="76" t="s">
        <v>19</v>
      </c>
      <c r="R21" s="61">
        <v>0.0736268351011039</v>
      </c>
      <c r="S21" s="62">
        <v>0.109277744909839</v>
      </c>
      <c r="T21" s="76">
        <v>0.500464713947516</v>
      </c>
      <c r="U21" s="57"/>
      <c r="V21" s="100" t="s">
        <v>19</v>
      </c>
      <c r="W21" s="100" t="s">
        <v>19</v>
      </c>
      <c r="X21" s="61" t="s">
        <v>19</v>
      </c>
      <c r="Y21" s="62" t="s">
        <v>19</v>
      </c>
      <c r="Z21" s="76" t="s">
        <v>19</v>
      </c>
      <c r="AA21" s="101" t="s">
        <v>19</v>
      </c>
      <c r="AB21" s="102" t="s">
        <v>19</v>
      </c>
      <c r="AC21" s="76" t="s">
        <v>19</v>
      </c>
      <c r="AD21" s="101" t="s">
        <v>19</v>
      </c>
      <c r="AE21" s="102" t="s">
        <v>19</v>
      </c>
      <c r="AF21" s="103" t="s">
        <v>19</v>
      </c>
      <c r="AG21" s="101" t="s">
        <v>19</v>
      </c>
      <c r="AH21" s="102" t="s">
        <v>19</v>
      </c>
      <c r="AI21" s="76" t="s">
        <v>19</v>
      </c>
    </row>
    <row r="22" ht="15.75" customHeight="1">
      <c r="A22" s="70" t="s">
        <v>72</v>
      </c>
      <c r="B22" s="70" t="s">
        <v>69</v>
      </c>
      <c r="C22" s="78">
        <f t="shared" si="1"/>
        <v>0.3803381675</v>
      </c>
      <c r="D22" s="79">
        <v>64.6</v>
      </c>
      <c r="E22" s="80">
        <v>11382.0</v>
      </c>
      <c r="F22" s="81">
        <v>29926.0</v>
      </c>
      <c r="G22" s="75">
        <v>0.0</v>
      </c>
      <c r="H22" s="75">
        <v>0.0</v>
      </c>
      <c r="I22" s="61">
        <v>0.0306444202149922</v>
      </c>
      <c r="J22" s="62">
        <v>0.0145043349410863</v>
      </c>
      <c r="K22" s="76">
        <v>0.0346198889653943</v>
      </c>
      <c r="L22" s="61">
        <v>0.0876284109517908</v>
      </c>
      <c r="M22" s="62">
        <v>0.0670488462259649</v>
      </c>
      <c r="N22" s="76">
        <v>0.19123515723463</v>
      </c>
      <c r="O22" s="101" t="s">
        <v>19</v>
      </c>
      <c r="P22" s="102" t="s">
        <v>19</v>
      </c>
      <c r="Q22" s="76" t="s">
        <v>19</v>
      </c>
      <c r="R22" s="61">
        <v>0.0488690800388925</v>
      </c>
      <c r="S22" s="62">
        <v>0.0256840140537117</v>
      </c>
      <c r="T22" s="76">
        <v>0.057079160589432</v>
      </c>
      <c r="U22" s="57"/>
      <c r="V22" s="100" t="s">
        <v>19</v>
      </c>
      <c r="W22" s="100" t="s">
        <v>19</v>
      </c>
      <c r="X22" s="61" t="s">
        <v>19</v>
      </c>
      <c r="Y22" s="62" t="s">
        <v>19</v>
      </c>
      <c r="Z22" s="76" t="s">
        <v>19</v>
      </c>
      <c r="AA22" s="101" t="s">
        <v>19</v>
      </c>
      <c r="AB22" s="102" t="s">
        <v>19</v>
      </c>
      <c r="AC22" s="76" t="s">
        <v>19</v>
      </c>
      <c r="AD22" s="101" t="s">
        <v>19</v>
      </c>
      <c r="AE22" s="102" t="s">
        <v>19</v>
      </c>
      <c r="AF22" s="103" t="s">
        <v>19</v>
      </c>
      <c r="AG22" s="101" t="s">
        <v>19</v>
      </c>
      <c r="AH22" s="102" t="s">
        <v>19</v>
      </c>
      <c r="AI22" s="76" t="s">
        <v>19</v>
      </c>
    </row>
    <row r="23" ht="15.75" customHeight="1">
      <c r="A23" s="70" t="s">
        <v>73</v>
      </c>
      <c r="B23" s="70" t="s">
        <v>69</v>
      </c>
      <c r="C23" s="78">
        <f t="shared" si="1"/>
        <v>0.06979512457</v>
      </c>
      <c r="D23" s="79">
        <v>69.4</v>
      </c>
      <c r="E23" s="80">
        <v>4163.0</v>
      </c>
      <c r="F23" s="81">
        <v>59646.0</v>
      </c>
      <c r="G23" s="75">
        <v>0.0</v>
      </c>
      <c r="H23" s="75">
        <v>0.0</v>
      </c>
      <c r="I23" s="61">
        <v>0.143515641479975</v>
      </c>
      <c r="J23" s="62">
        <v>0.0289222072816188</v>
      </c>
      <c r="K23" s="76">
        <v>6.97256785289225E-7</v>
      </c>
      <c r="L23" s="61">
        <v>0.256229123249377</v>
      </c>
      <c r="M23" s="62">
        <v>0.079490280634518</v>
      </c>
      <c r="N23" s="76">
        <v>0.00126677671661978</v>
      </c>
      <c r="O23" s="101" t="s">
        <v>19</v>
      </c>
      <c r="P23" s="102" t="s">
        <v>19</v>
      </c>
      <c r="Q23" s="76" t="s">
        <v>19</v>
      </c>
      <c r="R23" s="61">
        <v>0.274183843332891</v>
      </c>
      <c r="S23" s="62">
        <v>0.0608153197070265</v>
      </c>
      <c r="T23" s="76">
        <v>6.52978173337469E-6</v>
      </c>
      <c r="U23" s="57"/>
      <c r="V23" s="100" t="s">
        <v>19</v>
      </c>
      <c r="W23" s="100" t="s">
        <v>19</v>
      </c>
      <c r="X23" s="61" t="s">
        <v>19</v>
      </c>
      <c r="Y23" s="62" t="s">
        <v>19</v>
      </c>
      <c r="Z23" s="76" t="s">
        <v>19</v>
      </c>
      <c r="AA23" s="101" t="s">
        <v>19</v>
      </c>
      <c r="AB23" s="102" t="s">
        <v>19</v>
      </c>
      <c r="AC23" s="76" t="s">
        <v>19</v>
      </c>
      <c r="AD23" s="101" t="s">
        <v>19</v>
      </c>
      <c r="AE23" s="102" t="s">
        <v>19</v>
      </c>
      <c r="AF23" s="103" t="s">
        <v>19</v>
      </c>
      <c r="AG23" s="101" t="s">
        <v>19</v>
      </c>
      <c r="AH23" s="102" t="s">
        <v>19</v>
      </c>
      <c r="AI23" s="76" t="s">
        <v>19</v>
      </c>
    </row>
    <row r="24" ht="15.75" customHeight="1">
      <c r="A24" s="82" t="s">
        <v>74</v>
      </c>
      <c r="B24" s="82" t="s">
        <v>69</v>
      </c>
      <c r="C24" s="83">
        <f t="shared" si="1"/>
        <v>0.1215167609</v>
      </c>
      <c r="D24" s="84">
        <v>66.4</v>
      </c>
      <c r="E24" s="85">
        <v>7047.0</v>
      </c>
      <c r="F24" s="86">
        <v>57992.0</v>
      </c>
      <c r="G24" s="87">
        <v>0.0</v>
      </c>
      <c r="H24" s="87">
        <v>0.0</v>
      </c>
      <c r="I24" s="88">
        <v>0.179902461492594</v>
      </c>
      <c r="J24" s="89">
        <v>0.0412073471495785</v>
      </c>
      <c r="K24" s="90">
        <v>1.26666414809653E-5</v>
      </c>
      <c r="L24" s="88">
        <v>0.336633496720485</v>
      </c>
      <c r="M24" s="89">
        <v>0.0569709935842078</v>
      </c>
      <c r="N24" s="90">
        <v>3.44488016037301E-9</v>
      </c>
      <c r="O24" s="110" t="s">
        <v>19</v>
      </c>
      <c r="P24" s="111" t="s">
        <v>19</v>
      </c>
      <c r="Q24" s="90" t="s">
        <v>19</v>
      </c>
      <c r="R24" s="88">
        <v>0.353711069906917</v>
      </c>
      <c r="S24" s="89">
        <v>0.0942530259299782</v>
      </c>
      <c r="T24" s="90">
        <v>1.74882848896461E-4</v>
      </c>
      <c r="U24" s="8"/>
      <c r="V24" s="107" t="s">
        <v>19</v>
      </c>
      <c r="W24" s="107" t="s">
        <v>19</v>
      </c>
      <c r="X24" s="88" t="s">
        <v>19</v>
      </c>
      <c r="Y24" s="89" t="s">
        <v>19</v>
      </c>
      <c r="Z24" s="90" t="s">
        <v>19</v>
      </c>
      <c r="AA24" s="110" t="s">
        <v>19</v>
      </c>
      <c r="AB24" s="111" t="s">
        <v>19</v>
      </c>
      <c r="AC24" s="90" t="s">
        <v>19</v>
      </c>
      <c r="AD24" s="110" t="s">
        <v>19</v>
      </c>
      <c r="AE24" s="111" t="s">
        <v>19</v>
      </c>
      <c r="AF24" s="112" t="s">
        <v>19</v>
      </c>
      <c r="AG24" s="110" t="s">
        <v>19</v>
      </c>
      <c r="AH24" s="111" t="s">
        <v>19</v>
      </c>
      <c r="AI24" s="90" t="s">
        <v>19</v>
      </c>
    </row>
    <row r="25" ht="15.75" customHeight="1">
      <c r="A25" s="52" t="s">
        <v>75</v>
      </c>
      <c r="B25" s="52" t="s">
        <v>69</v>
      </c>
      <c r="C25" s="93">
        <f t="shared" si="1"/>
        <v>0.1045963852</v>
      </c>
      <c r="D25" s="113">
        <v>72.8</v>
      </c>
      <c r="E25" s="95">
        <v>11146.0</v>
      </c>
      <c r="F25" s="92">
        <v>106562.0</v>
      </c>
      <c r="G25" s="67">
        <v>0.0</v>
      </c>
      <c r="H25" s="67">
        <v>0.0</v>
      </c>
      <c r="I25" s="3">
        <v>0.143102959715278</v>
      </c>
      <c r="J25" s="68">
        <v>0.0306261331253155</v>
      </c>
      <c r="K25" s="69">
        <v>2.97444210501817E-6</v>
      </c>
      <c r="L25" s="3">
        <v>0.233489423811895</v>
      </c>
      <c r="M25" s="68">
        <v>0.0405570250572481</v>
      </c>
      <c r="N25" s="69">
        <v>8.55890318042764E-9</v>
      </c>
      <c r="O25" s="96" t="s">
        <v>19</v>
      </c>
      <c r="P25" s="97" t="s">
        <v>19</v>
      </c>
      <c r="Q25" s="69" t="s">
        <v>19</v>
      </c>
      <c r="R25" s="3">
        <v>0.270794753816996</v>
      </c>
      <c r="S25" s="68">
        <v>0.068688269369732</v>
      </c>
      <c r="T25" s="69">
        <v>8.06794950275661E-5</v>
      </c>
      <c r="U25" s="98"/>
      <c r="V25" s="98" t="s">
        <v>19</v>
      </c>
      <c r="W25" s="98" t="s">
        <v>19</v>
      </c>
      <c r="X25" s="3" t="s">
        <v>19</v>
      </c>
      <c r="Y25" s="68" t="s">
        <v>19</v>
      </c>
      <c r="Z25" s="69" t="s">
        <v>19</v>
      </c>
      <c r="AA25" s="96" t="s">
        <v>19</v>
      </c>
      <c r="AB25" s="97" t="s">
        <v>19</v>
      </c>
      <c r="AC25" s="69" t="s">
        <v>19</v>
      </c>
      <c r="AD25" s="96" t="s">
        <v>19</v>
      </c>
      <c r="AE25" s="97" t="s">
        <v>19</v>
      </c>
      <c r="AF25" s="99" t="s">
        <v>19</v>
      </c>
      <c r="AG25" s="96" t="s">
        <v>19</v>
      </c>
      <c r="AH25" s="97" t="s">
        <v>19</v>
      </c>
      <c r="AI25" s="69" t="s">
        <v>19</v>
      </c>
    </row>
    <row r="26" ht="15.75" customHeight="1">
      <c r="A26" s="70" t="s">
        <v>76</v>
      </c>
      <c r="B26" s="70" t="s">
        <v>69</v>
      </c>
      <c r="C26" s="78">
        <f t="shared" si="1"/>
        <v>0.149659932</v>
      </c>
      <c r="D26" s="79">
        <v>67.0</v>
      </c>
      <c r="E26" s="80">
        <v>14963.0</v>
      </c>
      <c r="F26" s="81">
        <v>99980.0</v>
      </c>
      <c r="G26" s="75">
        <v>0.0</v>
      </c>
      <c r="H26" s="75">
        <v>0.0</v>
      </c>
      <c r="I26" s="61">
        <v>0.138455916321785</v>
      </c>
      <c r="J26" s="62">
        <v>0.0180350521893982</v>
      </c>
      <c r="K26" s="76">
        <v>1.62799614920137E-14</v>
      </c>
      <c r="L26" s="61">
        <v>0.177247882128004</v>
      </c>
      <c r="M26" s="62">
        <v>0.0351586174198555</v>
      </c>
      <c r="N26" s="76">
        <v>4.62191355594922E-7</v>
      </c>
      <c r="O26" s="101" t="s">
        <v>19</v>
      </c>
      <c r="P26" s="102" t="s">
        <v>19</v>
      </c>
      <c r="Q26" s="76" t="s">
        <v>19</v>
      </c>
      <c r="R26" s="61">
        <v>0.263526486611028</v>
      </c>
      <c r="S26" s="62">
        <v>0.0381836190303463</v>
      </c>
      <c r="T26" s="76">
        <v>5.14350234276964E-12</v>
      </c>
      <c r="U26" s="57"/>
      <c r="V26" s="100" t="s">
        <v>19</v>
      </c>
      <c r="W26" s="100" t="s">
        <v>19</v>
      </c>
      <c r="X26" s="61" t="s">
        <v>19</v>
      </c>
      <c r="Y26" s="62" t="s">
        <v>19</v>
      </c>
      <c r="Z26" s="76" t="s">
        <v>19</v>
      </c>
      <c r="AA26" s="101" t="s">
        <v>19</v>
      </c>
      <c r="AB26" s="102" t="s">
        <v>19</v>
      </c>
      <c r="AC26" s="76" t="s">
        <v>19</v>
      </c>
      <c r="AD26" s="101" t="s">
        <v>19</v>
      </c>
      <c r="AE26" s="102" t="s">
        <v>19</v>
      </c>
      <c r="AF26" s="103" t="s">
        <v>19</v>
      </c>
      <c r="AG26" s="101" t="s">
        <v>19</v>
      </c>
      <c r="AH26" s="102" t="s">
        <v>19</v>
      </c>
      <c r="AI26" s="76" t="s">
        <v>19</v>
      </c>
    </row>
    <row r="27" ht="15.75" customHeight="1">
      <c r="A27" s="70" t="s">
        <v>77</v>
      </c>
      <c r="B27" s="70" t="s">
        <v>69</v>
      </c>
      <c r="C27" s="78">
        <f t="shared" si="1"/>
        <v>0.06779802167</v>
      </c>
      <c r="D27" s="79">
        <v>72.0</v>
      </c>
      <c r="E27" s="80">
        <v>7327.0</v>
      </c>
      <c r="F27" s="81">
        <v>108071.0</v>
      </c>
      <c r="G27" s="75">
        <v>0.25</v>
      </c>
      <c r="H27" s="75">
        <v>0.15</v>
      </c>
      <c r="I27" s="61">
        <v>0.105855979223615</v>
      </c>
      <c r="J27" s="62">
        <v>0.0336377760998736</v>
      </c>
      <c r="K27" s="76">
        <v>0.0016499022166584</v>
      </c>
      <c r="L27" s="61">
        <v>0.104109279648674</v>
      </c>
      <c r="M27" s="62">
        <v>0.0505421775479145</v>
      </c>
      <c r="N27" s="76">
        <v>0.0394129297796125</v>
      </c>
      <c r="O27" s="101" t="s">
        <v>19</v>
      </c>
      <c r="P27" s="102" t="s">
        <v>19</v>
      </c>
      <c r="Q27" s="76" t="s">
        <v>19</v>
      </c>
      <c r="R27" s="61">
        <v>0.183274038771514</v>
      </c>
      <c r="S27" s="62">
        <v>0.0679992455344817</v>
      </c>
      <c r="T27" s="76">
        <v>0.00703387169469319</v>
      </c>
      <c r="U27" s="57"/>
      <c r="V27" s="100" t="s">
        <v>19</v>
      </c>
      <c r="W27" s="100" t="s">
        <v>19</v>
      </c>
      <c r="X27" s="61" t="s">
        <v>19</v>
      </c>
      <c r="Y27" s="62" t="s">
        <v>19</v>
      </c>
      <c r="Z27" s="76" t="s">
        <v>19</v>
      </c>
      <c r="AA27" s="101" t="s">
        <v>19</v>
      </c>
      <c r="AB27" s="102" t="s">
        <v>19</v>
      </c>
      <c r="AC27" s="76" t="s">
        <v>19</v>
      </c>
      <c r="AD27" s="101" t="s">
        <v>19</v>
      </c>
      <c r="AE27" s="102" t="s">
        <v>19</v>
      </c>
      <c r="AF27" s="103" t="s">
        <v>19</v>
      </c>
      <c r="AG27" s="101" t="s">
        <v>19</v>
      </c>
      <c r="AH27" s="102" t="s">
        <v>19</v>
      </c>
      <c r="AI27" s="76" t="s">
        <v>19</v>
      </c>
    </row>
    <row r="28" ht="15.75" customHeight="1">
      <c r="A28" s="70" t="s">
        <v>78</v>
      </c>
      <c r="B28" s="70" t="s">
        <v>69</v>
      </c>
      <c r="C28" s="78">
        <f t="shared" si="1"/>
        <v>0.3325602522</v>
      </c>
      <c r="D28" s="79">
        <v>61.8</v>
      </c>
      <c r="E28" s="80">
        <v>31116.0</v>
      </c>
      <c r="F28" s="81">
        <v>93565.0</v>
      </c>
      <c r="G28" s="75">
        <v>0.0</v>
      </c>
      <c r="H28" s="75">
        <v>0.0</v>
      </c>
      <c r="I28" s="61">
        <v>0.10277840995554</v>
      </c>
      <c r="J28" s="62">
        <v>0.00595570074616012</v>
      </c>
      <c r="K28" s="76">
        <v>9.88751287776578E-67</v>
      </c>
      <c r="L28" s="61">
        <v>0.18869288665198</v>
      </c>
      <c r="M28" s="62">
        <v>0.0264162393013036</v>
      </c>
      <c r="N28" s="76">
        <v>9.12731350197992E-13</v>
      </c>
      <c r="O28" s="101" t="s">
        <v>19</v>
      </c>
      <c r="P28" s="102" t="s">
        <v>19</v>
      </c>
      <c r="Q28" s="76" t="s">
        <v>19</v>
      </c>
      <c r="R28" s="61">
        <v>0.187929146399142</v>
      </c>
      <c r="S28" s="62">
        <v>0.0119501574627555</v>
      </c>
      <c r="T28" s="76">
        <v>1.00225263346133E-55</v>
      </c>
      <c r="U28" s="57"/>
      <c r="V28" s="100" t="s">
        <v>19</v>
      </c>
      <c r="W28" s="100" t="s">
        <v>19</v>
      </c>
      <c r="X28" s="61" t="s">
        <v>19</v>
      </c>
      <c r="Y28" s="62" t="s">
        <v>19</v>
      </c>
      <c r="Z28" s="76" t="s">
        <v>19</v>
      </c>
      <c r="AA28" s="101" t="s">
        <v>19</v>
      </c>
      <c r="AB28" s="102" t="s">
        <v>19</v>
      </c>
      <c r="AC28" s="76" t="s">
        <v>19</v>
      </c>
      <c r="AD28" s="101" t="s">
        <v>19</v>
      </c>
      <c r="AE28" s="102" t="s">
        <v>19</v>
      </c>
      <c r="AF28" s="103" t="s">
        <v>19</v>
      </c>
      <c r="AG28" s="101" t="s">
        <v>19</v>
      </c>
      <c r="AH28" s="102" t="s">
        <v>19</v>
      </c>
      <c r="AI28" s="76" t="s">
        <v>19</v>
      </c>
    </row>
    <row r="29" ht="15.75" customHeight="1">
      <c r="A29" s="70" t="s">
        <v>79</v>
      </c>
      <c r="B29" s="70" t="s">
        <v>69</v>
      </c>
      <c r="C29" s="78">
        <f t="shared" si="1"/>
        <v>0.06633176428</v>
      </c>
      <c r="D29" s="79">
        <v>68.0</v>
      </c>
      <c r="E29" s="80">
        <v>6919.0</v>
      </c>
      <c r="F29" s="81">
        <v>104309.0</v>
      </c>
      <c r="G29" s="75">
        <v>0.0</v>
      </c>
      <c r="H29" s="75">
        <v>0.0</v>
      </c>
      <c r="I29" s="61">
        <v>0.179524890682383</v>
      </c>
      <c r="J29" s="62">
        <v>0.0124157375368212</v>
      </c>
      <c r="K29" s="76">
        <v>2.18497583081724E-47</v>
      </c>
      <c r="L29" s="61">
        <v>0.252835575505122</v>
      </c>
      <c r="M29" s="62">
        <v>0.0558706181333469</v>
      </c>
      <c r="N29" s="76">
        <v>6.02881145202417E-6</v>
      </c>
      <c r="O29" s="101" t="s">
        <v>19</v>
      </c>
      <c r="P29" s="102" t="s">
        <v>19</v>
      </c>
      <c r="Q29" s="76" t="s">
        <v>19</v>
      </c>
      <c r="R29" s="61">
        <v>0.359100582787442</v>
      </c>
      <c r="S29" s="62">
        <v>0.0288358608863439</v>
      </c>
      <c r="T29" s="76">
        <v>1.34241074806883E-35</v>
      </c>
      <c r="U29" s="57"/>
      <c r="V29" s="100" t="s">
        <v>19</v>
      </c>
      <c r="W29" s="100" t="s">
        <v>19</v>
      </c>
      <c r="X29" s="61" t="s">
        <v>19</v>
      </c>
      <c r="Y29" s="62" t="s">
        <v>19</v>
      </c>
      <c r="Z29" s="76" t="s">
        <v>19</v>
      </c>
      <c r="AA29" s="101" t="s">
        <v>19</v>
      </c>
      <c r="AB29" s="102" t="s">
        <v>19</v>
      </c>
      <c r="AC29" s="76" t="s">
        <v>19</v>
      </c>
      <c r="AD29" s="101" t="s">
        <v>19</v>
      </c>
      <c r="AE29" s="102" t="s">
        <v>19</v>
      </c>
      <c r="AF29" s="103" t="s">
        <v>19</v>
      </c>
      <c r="AG29" s="101" t="s">
        <v>19</v>
      </c>
      <c r="AH29" s="102" t="s">
        <v>19</v>
      </c>
      <c r="AI29" s="76" t="s">
        <v>19</v>
      </c>
    </row>
    <row r="30" ht="15.75" customHeight="1">
      <c r="A30" s="82" t="s">
        <v>80</v>
      </c>
      <c r="B30" s="82" t="s">
        <v>69</v>
      </c>
      <c r="C30" s="83">
        <f t="shared" si="1"/>
        <v>0.1234336148</v>
      </c>
      <c r="D30" s="84">
        <v>64.9</v>
      </c>
      <c r="E30" s="85">
        <v>12559.0</v>
      </c>
      <c r="F30" s="86">
        <v>101747.0</v>
      </c>
      <c r="G30" s="87">
        <v>0.0</v>
      </c>
      <c r="H30" s="87">
        <v>0.0</v>
      </c>
      <c r="I30" s="88">
        <v>0.228109657108977</v>
      </c>
      <c r="J30" s="89">
        <v>0.0130471165320059</v>
      </c>
      <c r="K30" s="90">
        <v>1.91281274287378E-68</v>
      </c>
      <c r="L30" s="88">
        <v>0.373032422463862</v>
      </c>
      <c r="M30" s="89">
        <v>0.0386018548331864</v>
      </c>
      <c r="N30" s="90">
        <v>4.30515462627537E-22</v>
      </c>
      <c r="O30" s="110" t="s">
        <v>19</v>
      </c>
      <c r="P30" s="111" t="s">
        <v>19</v>
      </c>
      <c r="Q30" s="90" t="s">
        <v>19</v>
      </c>
      <c r="R30" s="88">
        <v>0.48594392863607</v>
      </c>
      <c r="S30" s="89">
        <v>0.0345304196395924</v>
      </c>
      <c r="T30" s="90">
        <v>5.57181346742841E-45</v>
      </c>
      <c r="U30" s="8"/>
      <c r="V30" s="107" t="s">
        <v>19</v>
      </c>
      <c r="W30" s="107" t="s">
        <v>19</v>
      </c>
      <c r="X30" s="88" t="s">
        <v>19</v>
      </c>
      <c r="Y30" s="89" t="s">
        <v>19</v>
      </c>
      <c r="Z30" s="90" t="s">
        <v>19</v>
      </c>
      <c r="AA30" s="110" t="s">
        <v>19</v>
      </c>
      <c r="AB30" s="111" t="s">
        <v>19</v>
      </c>
      <c r="AC30" s="90" t="s">
        <v>19</v>
      </c>
      <c r="AD30" s="110" t="s">
        <v>19</v>
      </c>
      <c r="AE30" s="111" t="s">
        <v>19</v>
      </c>
      <c r="AF30" s="112" t="s">
        <v>19</v>
      </c>
      <c r="AG30" s="110" t="s">
        <v>19</v>
      </c>
      <c r="AH30" s="111" t="s">
        <v>19</v>
      </c>
      <c r="AI30" s="90" t="s">
        <v>19</v>
      </c>
    </row>
    <row r="31" ht="15.75" customHeight="1">
      <c r="A31" s="52" t="s">
        <v>81</v>
      </c>
      <c r="B31" s="52" t="s">
        <v>69</v>
      </c>
      <c r="C31" s="93">
        <f t="shared" si="1"/>
        <v>0.106088607</v>
      </c>
      <c r="D31" s="113">
        <v>73.6</v>
      </c>
      <c r="E31" s="95">
        <v>2124.0</v>
      </c>
      <c r="F31" s="92">
        <v>20021.0</v>
      </c>
      <c r="G31" s="67">
        <v>0.0</v>
      </c>
      <c r="H31" s="67">
        <v>0.0</v>
      </c>
      <c r="I31" s="3">
        <v>0.18217171593827</v>
      </c>
      <c r="J31" s="68">
        <v>0.0801405218897768</v>
      </c>
      <c r="K31" s="69">
        <v>0.0230169252592033</v>
      </c>
      <c r="L31" s="3">
        <v>0.24445</v>
      </c>
      <c r="M31" s="68">
        <v>0.106045</v>
      </c>
      <c r="N31" s="69">
        <v>0.0211579796132592</v>
      </c>
      <c r="O31" s="96" t="s">
        <v>19</v>
      </c>
      <c r="P31" s="97" t="s">
        <v>19</v>
      </c>
      <c r="Q31" s="69" t="s">
        <v>19</v>
      </c>
      <c r="R31" s="3">
        <v>0.36641</v>
      </c>
      <c r="S31" s="68">
        <v>0.156394544822015</v>
      </c>
      <c r="T31" s="69">
        <v>0.0191367339223279</v>
      </c>
      <c r="U31" s="98"/>
      <c r="V31" s="98" t="s">
        <v>19</v>
      </c>
      <c r="W31" s="98" t="s">
        <v>19</v>
      </c>
      <c r="X31" s="3" t="s">
        <v>19</v>
      </c>
      <c r="Y31" s="68" t="s">
        <v>19</v>
      </c>
      <c r="Z31" s="69" t="s">
        <v>19</v>
      </c>
      <c r="AA31" s="96" t="s">
        <v>19</v>
      </c>
      <c r="AB31" s="97" t="s">
        <v>19</v>
      </c>
      <c r="AC31" s="69" t="s">
        <v>19</v>
      </c>
      <c r="AD31" s="96" t="s">
        <v>19</v>
      </c>
      <c r="AE31" s="97" t="s">
        <v>19</v>
      </c>
      <c r="AF31" s="99" t="s">
        <v>19</v>
      </c>
      <c r="AG31" s="96" t="s">
        <v>19</v>
      </c>
      <c r="AH31" s="97" t="s">
        <v>19</v>
      </c>
      <c r="AI31" s="69" t="s">
        <v>19</v>
      </c>
    </row>
    <row r="32" ht="15.75" customHeight="1">
      <c r="A32" s="70" t="s">
        <v>82</v>
      </c>
      <c r="B32" s="70" t="s">
        <v>69</v>
      </c>
      <c r="C32" s="78">
        <f t="shared" si="1"/>
        <v>0.1464724364</v>
      </c>
      <c r="D32" s="79">
        <v>69.4</v>
      </c>
      <c r="E32" s="80">
        <v>2564.0</v>
      </c>
      <c r="F32" s="81">
        <v>17505.0</v>
      </c>
      <c r="G32" s="75">
        <v>0.0</v>
      </c>
      <c r="H32" s="75">
        <v>0.2</v>
      </c>
      <c r="I32" s="61">
        <v>0.0656406642749353</v>
      </c>
      <c r="J32" s="62">
        <v>0.102074820924344</v>
      </c>
      <c r="K32" s="76">
        <v>0.520182435259666</v>
      </c>
      <c r="L32" s="61">
        <v>0.15463</v>
      </c>
      <c r="M32" s="62">
        <v>0.098467</v>
      </c>
      <c r="N32" s="76">
        <v>0.116328166902578</v>
      </c>
      <c r="O32" s="101" t="s">
        <v>19</v>
      </c>
      <c r="P32" s="102" t="s">
        <v>19</v>
      </c>
      <c r="Q32" s="76" t="s">
        <v>19</v>
      </c>
      <c r="R32" s="61">
        <v>0.11556</v>
      </c>
      <c r="S32" s="62">
        <v>0.193284404585574</v>
      </c>
      <c r="T32" s="76">
        <v>0.549923043201718</v>
      </c>
      <c r="U32" s="57"/>
      <c r="V32" s="100" t="s">
        <v>19</v>
      </c>
      <c r="W32" s="100" t="s">
        <v>19</v>
      </c>
      <c r="X32" s="61" t="s">
        <v>19</v>
      </c>
      <c r="Y32" s="62" t="s">
        <v>19</v>
      </c>
      <c r="Z32" s="76" t="s">
        <v>19</v>
      </c>
      <c r="AA32" s="101" t="s">
        <v>19</v>
      </c>
      <c r="AB32" s="102" t="s">
        <v>19</v>
      </c>
      <c r="AC32" s="76" t="s">
        <v>19</v>
      </c>
      <c r="AD32" s="101" t="s">
        <v>19</v>
      </c>
      <c r="AE32" s="102" t="s">
        <v>19</v>
      </c>
      <c r="AF32" s="103" t="s">
        <v>19</v>
      </c>
      <c r="AG32" s="101" t="s">
        <v>19</v>
      </c>
      <c r="AH32" s="102" t="s">
        <v>19</v>
      </c>
      <c r="AI32" s="76" t="s">
        <v>19</v>
      </c>
    </row>
    <row r="33" ht="15.75" customHeight="1">
      <c r="A33" s="70" t="s">
        <v>83</v>
      </c>
      <c r="B33" s="70" t="s">
        <v>69</v>
      </c>
      <c r="C33" s="78">
        <f t="shared" si="1"/>
        <v>0.08685630211</v>
      </c>
      <c r="D33" s="79">
        <v>72.7</v>
      </c>
      <c r="E33" s="80">
        <v>1771.0</v>
      </c>
      <c r="F33" s="81">
        <v>20390.0</v>
      </c>
      <c r="G33" s="75">
        <v>1.0</v>
      </c>
      <c r="H33" s="75">
        <v>0.4</v>
      </c>
      <c r="I33" s="61">
        <v>6.07890146564522E-5</v>
      </c>
      <c r="J33" s="62">
        <v>0.102852397192419</v>
      </c>
      <c r="K33" s="76">
        <v>0.99952842505609</v>
      </c>
      <c r="L33" s="61">
        <v>0.01637</v>
      </c>
      <c r="M33" s="62">
        <v>0.115366</v>
      </c>
      <c r="N33" s="76">
        <v>0.88716197543007</v>
      </c>
      <c r="O33" s="101" t="s">
        <v>19</v>
      </c>
      <c r="P33" s="102" t="s">
        <v>19</v>
      </c>
      <c r="Q33" s="76" t="s">
        <v>19</v>
      </c>
      <c r="R33" s="104">
        <v>1.0E-4</v>
      </c>
      <c r="S33" s="62">
        <v>0.195785382906896</v>
      </c>
      <c r="T33" s="76">
        <v>0.999592469818602</v>
      </c>
      <c r="U33" s="57"/>
      <c r="V33" s="100" t="s">
        <v>19</v>
      </c>
      <c r="W33" s="100" t="s">
        <v>19</v>
      </c>
      <c r="X33" s="61" t="s">
        <v>19</v>
      </c>
      <c r="Y33" s="62" t="s">
        <v>19</v>
      </c>
      <c r="Z33" s="76" t="s">
        <v>19</v>
      </c>
      <c r="AA33" s="101" t="s">
        <v>19</v>
      </c>
      <c r="AB33" s="102" t="s">
        <v>19</v>
      </c>
      <c r="AC33" s="76" t="s">
        <v>19</v>
      </c>
      <c r="AD33" s="101" t="s">
        <v>19</v>
      </c>
      <c r="AE33" s="102" t="s">
        <v>19</v>
      </c>
      <c r="AF33" s="103" t="s">
        <v>19</v>
      </c>
      <c r="AG33" s="101" t="s">
        <v>19</v>
      </c>
      <c r="AH33" s="102" t="s">
        <v>19</v>
      </c>
      <c r="AI33" s="76" t="s">
        <v>19</v>
      </c>
    </row>
    <row r="34" ht="15.75" customHeight="1">
      <c r="A34" s="70" t="s">
        <v>84</v>
      </c>
      <c r="B34" s="70" t="s">
        <v>69</v>
      </c>
      <c r="C34" s="78">
        <f t="shared" si="1"/>
        <v>0.4084752581</v>
      </c>
      <c r="D34" s="14">
        <v>64.4</v>
      </c>
      <c r="E34" s="80">
        <v>3046.0</v>
      </c>
      <c r="F34" s="81">
        <v>7457.0</v>
      </c>
      <c r="G34" s="75">
        <v>0.0</v>
      </c>
      <c r="H34" s="75">
        <v>0.0</v>
      </c>
      <c r="I34" s="61">
        <v>0.040258258082754</v>
      </c>
      <c r="J34" s="62">
        <v>0.0385507599497936</v>
      </c>
      <c r="K34" s="76">
        <v>0.296350218572141</v>
      </c>
      <c r="L34" s="61">
        <v>0.03475</v>
      </c>
      <c r="M34" s="62">
        <v>0.095581</v>
      </c>
      <c r="N34" s="76">
        <v>0.71618213418598</v>
      </c>
      <c r="O34" s="101" t="s">
        <v>19</v>
      </c>
      <c r="P34" s="102" t="s">
        <v>19</v>
      </c>
      <c r="Q34" s="76" t="s">
        <v>19</v>
      </c>
      <c r="R34" s="61">
        <v>0.069</v>
      </c>
      <c r="S34" s="62">
        <v>0.0697841935111383</v>
      </c>
      <c r="T34" s="76">
        <v>0.32277931103002</v>
      </c>
      <c r="U34" s="57"/>
      <c r="V34" s="100" t="s">
        <v>19</v>
      </c>
      <c r="W34" s="100" t="s">
        <v>19</v>
      </c>
      <c r="X34" s="61" t="s">
        <v>19</v>
      </c>
      <c r="Y34" s="62" t="s">
        <v>19</v>
      </c>
      <c r="Z34" s="76" t="s">
        <v>19</v>
      </c>
      <c r="AA34" s="101" t="s">
        <v>19</v>
      </c>
      <c r="AB34" s="102" t="s">
        <v>19</v>
      </c>
      <c r="AC34" s="76" t="s">
        <v>19</v>
      </c>
      <c r="AD34" s="101" t="s">
        <v>19</v>
      </c>
      <c r="AE34" s="102" t="s">
        <v>19</v>
      </c>
      <c r="AF34" s="103" t="s">
        <v>19</v>
      </c>
      <c r="AG34" s="101" t="s">
        <v>19</v>
      </c>
      <c r="AH34" s="102" t="s">
        <v>19</v>
      </c>
      <c r="AI34" s="76" t="s">
        <v>19</v>
      </c>
    </row>
    <row r="35" ht="15.75" customHeight="1">
      <c r="A35" s="70" t="s">
        <v>85</v>
      </c>
      <c r="B35" s="70" t="s">
        <v>69</v>
      </c>
      <c r="C35" s="78">
        <f t="shared" si="1"/>
        <v>0.2931844436</v>
      </c>
      <c r="D35" s="14">
        <v>64.8</v>
      </c>
      <c r="E35" s="80">
        <v>3807.0</v>
      </c>
      <c r="F35" s="81">
        <v>12985.0</v>
      </c>
      <c r="G35" s="75">
        <v>0.0</v>
      </c>
      <c r="H35" s="75">
        <v>0.2</v>
      </c>
      <c r="I35" s="61">
        <v>0.0239309677298377</v>
      </c>
      <c r="J35" s="62">
        <v>0.0342337007014017</v>
      </c>
      <c r="K35" s="76">
        <v>0.484522623212189</v>
      </c>
      <c r="L35" s="61">
        <v>0.13931</v>
      </c>
      <c r="M35" s="62">
        <v>0.153631</v>
      </c>
      <c r="N35" s="76">
        <v>0.3645214894188</v>
      </c>
      <c r="O35" s="101" t="s">
        <v>19</v>
      </c>
      <c r="P35" s="102" t="s">
        <v>19</v>
      </c>
      <c r="Q35" s="76" t="s">
        <v>19</v>
      </c>
      <c r="R35" s="61">
        <v>0.04033</v>
      </c>
      <c r="S35" s="62">
        <v>0.0592362771964896</v>
      </c>
      <c r="T35" s="76">
        <v>0.495977298074152</v>
      </c>
      <c r="U35" s="57"/>
      <c r="V35" s="100" t="s">
        <v>19</v>
      </c>
      <c r="W35" s="100" t="s">
        <v>19</v>
      </c>
      <c r="X35" s="61" t="s">
        <v>19</v>
      </c>
      <c r="Y35" s="62" t="s">
        <v>19</v>
      </c>
      <c r="Z35" s="76" t="s">
        <v>19</v>
      </c>
      <c r="AA35" s="101" t="s">
        <v>19</v>
      </c>
      <c r="AB35" s="102" t="s">
        <v>19</v>
      </c>
      <c r="AC35" s="76" t="s">
        <v>19</v>
      </c>
      <c r="AD35" s="101" t="s">
        <v>19</v>
      </c>
      <c r="AE35" s="102" t="s">
        <v>19</v>
      </c>
      <c r="AF35" s="103" t="s">
        <v>19</v>
      </c>
      <c r="AG35" s="101" t="s">
        <v>19</v>
      </c>
      <c r="AH35" s="102" t="s">
        <v>19</v>
      </c>
      <c r="AI35" s="76" t="s">
        <v>19</v>
      </c>
    </row>
    <row r="36" ht="15.75" customHeight="1">
      <c r="A36" s="82" t="s">
        <v>86</v>
      </c>
      <c r="B36" s="82" t="s">
        <v>69</v>
      </c>
      <c r="C36" s="83">
        <f t="shared" si="1"/>
        <v>0.06619593998</v>
      </c>
      <c r="D36" s="84">
        <v>71.2</v>
      </c>
      <c r="E36" s="85">
        <v>1275.0</v>
      </c>
      <c r="F36" s="86">
        <v>19261.0</v>
      </c>
      <c r="G36" s="87">
        <v>0.0</v>
      </c>
      <c r="H36" s="87">
        <v>0.0</v>
      </c>
      <c r="I36" s="88">
        <v>0.273783541596458</v>
      </c>
      <c r="J36" s="89">
        <v>0.0480349423652477</v>
      </c>
      <c r="K36" s="90">
        <v>1.20036318391462E-8</v>
      </c>
      <c r="L36" s="88">
        <v>0.32238</v>
      </c>
      <c r="M36" s="89">
        <v>0.147362</v>
      </c>
      <c r="N36" s="90">
        <v>0.0286933651707774</v>
      </c>
      <c r="O36" s="110" t="s">
        <v>19</v>
      </c>
      <c r="P36" s="111" t="s">
        <v>19</v>
      </c>
      <c r="Q36" s="90" t="s">
        <v>19</v>
      </c>
      <c r="R36" s="88">
        <v>0.62014</v>
      </c>
      <c r="S36" s="89">
        <v>0.142630860313669</v>
      </c>
      <c r="T36" s="90">
        <v>1.37467967077097E-5</v>
      </c>
      <c r="U36" s="8"/>
      <c r="V36" s="107" t="s">
        <v>19</v>
      </c>
      <c r="W36" s="107" t="s">
        <v>19</v>
      </c>
      <c r="X36" s="88" t="s">
        <v>19</v>
      </c>
      <c r="Y36" s="89" t="s">
        <v>19</v>
      </c>
      <c r="Z36" s="90" t="s">
        <v>19</v>
      </c>
      <c r="AA36" s="110" t="s">
        <v>19</v>
      </c>
      <c r="AB36" s="111" t="s">
        <v>19</v>
      </c>
      <c r="AC36" s="90" t="s">
        <v>19</v>
      </c>
      <c r="AD36" s="110" t="s">
        <v>19</v>
      </c>
      <c r="AE36" s="111" t="s">
        <v>19</v>
      </c>
      <c r="AF36" s="112" t="s">
        <v>19</v>
      </c>
      <c r="AG36" s="110" t="s">
        <v>19</v>
      </c>
      <c r="AH36" s="111" t="s">
        <v>19</v>
      </c>
      <c r="AI36" s="90" t="s">
        <v>19</v>
      </c>
    </row>
    <row r="37" ht="15.75" customHeight="1">
      <c r="A37" s="52" t="s">
        <v>87</v>
      </c>
      <c r="B37" s="52" t="s">
        <v>88</v>
      </c>
      <c r="C37" s="93">
        <f t="shared" si="1"/>
        <v>0.07497446001</v>
      </c>
      <c r="D37" s="113">
        <v>40.0</v>
      </c>
      <c r="E37" s="95">
        <v>20549.0</v>
      </c>
      <c r="F37" s="92">
        <v>274080.0</v>
      </c>
      <c r="G37" s="67">
        <v>0.0</v>
      </c>
      <c r="H37" s="67">
        <v>0.0</v>
      </c>
      <c r="I37" s="3">
        <v>0.15685230770224</v>
      </c>
      <c r="J37" s="68">
        <v>0.012476958006644</v>
      </c>
      <c r="K37" s="69">
        <v>3.03465468193218E-36</v>
      </c>
      <c r="L37" s="3">
        <v>0.321025948100947</v>
      </c>
      <c r="M37" s="68">
        <v>0.0297279179732592</v>
      </c>
      <c r="N37" s="69">
        <v>3.48717605761573E-27</v>
      </c>
      <c r="O37" s="62">
        <v>0.0873313169866108</v>
      </c>
      <c r="P37" s="62">
        <v>0.110585694962396</v>
      </c>
      <c r="Q37" s="114">
        <v>0.429693516701628</v>
      </c>
      <c r="R37" s="3">
        <v>0.303025923847888</v>
      </c>
      <c r="S37" s="68">
        <v>0.0267017363586481</v>
      </c>
      <c r="T37" s="69">
        <v>7.54048833057685E-30</v>
      </c>
      <c r="U37" s="115" t="s">
        <v>89</v>
      </c>
      <c r="V37" s="98" t="s">
        <v>19</v>
      </c>
      <c r="W37" s="98" t="s">
        <v>19</v>
      </c>
      <c r="X37" s="3" t="s">
        <v>19</v>
      </c>
      <c r="Y37" s="68" t="s">
        <v>19</v>
      </c>
      <c r="Z37" s="69" t="s">
        <v>19</v>
      </c>
      <c r="AA37" s="62">
        <v>0.51626728240032</v>
      </c>
      <c r="AB37" s="62">
        <v>0.0479235687679335</v>
      </c>
      <c r="AC37" s="114">
        <v>4.6310374235583E-27</v>
      </c>
      <c r="AD37" s="96" t="s">
        <v>19</v>
      </c>
      <c r="AE37" s="97" t="s">
        <v>19</v>
      </c>
      <c r="AF37" s="99" t="s">
        <v>19</v>
      </c>
      <c r="AG37" s="96" t="s">
        <v>19</v>
      </c>
      <c r="AH37" s="97" t="s">
        <v>19</v>
      </c>
      <c r="AI37" s="69" t="s">
        <v>19</v>
      </c>
    </row>
    <row r="38" ht="15.75" customHeight="1">
      <c r="A38" s="70" t="s">
        <v>90</v>
      </c>
      <c r="B38" s="70" t="s">
        <v>88</v>
      </c>
      <c r="C38" s="78">
        <f t="shared" si="1"/>
        <v>0.1272073847</v>
      </c>
      <c r="D38" s="79">
        <v>45.0</v>
      </c>
      <c r="E38" s="80">
        <v>34865.0</v>
      </c>
      <c r="F38" s="81">
        <v>274080.0</v>
      </c>
      <c r="G38" s="75">
        <v>0.0</v>
      </c>
      <c r="H38" s="75">
        <v>0.0</v>
      </c>
      <c r="I38" s="61">
        <v>0.176250223875422</v>
      </c>
      <c r="J38" s="62">
        <v>0.00842276703537991</v>
      </c>
      <c r="K38" s="76">
        <v>3.14059924865667E-97</v>
      </c>
      <c r="L38" s="61">
        <v>0.358929229501871</v>
      </c>
      <c r="M38" s="62">
        <v>0.0223011424718688</v>
      </c>
      <c r="N38" s="76">
        <v>2.7811028946002E-58</v>
      </c>
      <c r="O38" s="62">
        <v>0.0345871053865023</v>
      </c>
      <c r="P38" s="62">
        <v>0.0653970116779674</v>
      </c>
      <c r="Q38" s="114">
        <v>0.59688939857654</v>
      </c>
      <c r="R38" s="61">
        <v>0.34991340295875</v>
      </c>
      <c r="S38" s="62">
        <v>0.0191194515123219</v>
      </c>
      <c r="T38" s="76">
        <v>8.0597479194605E-75</v>
      </c>
      <c r="U38" s="57"/>
      <c r="V38" s="100" t="s">
        <v>19</v>
      </c>
      <c r="W38" s="100" t="s">
        <v>19</v>
      </c>
      <c r="X38" s="61" t="s">
        <v>19</v>
      </c>
      <c r="Y38" s="62" t="s">
        <v>19</v>
      </c>
      <c r="Z38" s="76" t="s">
        <v>19</v>
      </c>
      <c r="AA38" s="62">
        <v>0.489651605708494</v>
      </c>
      <c r="AB38" s="62">
        <v>0.0304728575363541</v>
      </c>
      <c r="AC38" s="114">
        <v>4.24566234908281E-58</v>
      </c>
      <c r="AD38" s="101" t="s">
        <v>19</v>
      </c>
      <c r="AE38" s="102" t="s">
        <v>19</v>
      </c>
      <c r="AF38" s="103" t="s">
        <v>19</v>
      </c>
      <c r="AG38" s="101" t="s">
        <v>19</v>
      </c>
      <c r="AH38" s="102" t="s">
        <v>19</v>
      </c>
      <c r="AI38" s="76" t="s">
        <v>19</v>
      </c>
    </row>
    <row r="39" ht="15.75" customHeight="1">
      <c r="A39" s="70" t="s">
        <v>91</v>
      </c>
      <c r="B39" s="70" t="s">
        <v>88</v>
      </c>
      <c r="C39" s="78">
        <f t="shared" si="1"/>
        <v>0.188025394</v>
      </c>
      <c r="D39" s="79">
        <v>48.0</v>
      </c>
      <c r="E39" s="80">
        <v>51534.0</v>
      </c>
      <c r="F39" s="81">
        <v>274080.0</v>
      </c>
      <c r="G39" s="75">
        <v>0.0</v>
      </c>
      <c r="H39" s="75">
        <v>0.0</v>
      </c>
      <c r="I39" s="61">
        <v>0.175042462826009</v>
      </c>
      <c r="J39" s="62">
        <v>0.00554034616906818</v>
      </c>
      <c r="K39" s="76">
        <v>4.44414352510037E-219</v>
      </c>
      <c r="L39" s="61">
        <v>0.360482046152059</v>
      </c>
      <c r="M39" s="62">
        <v>0.0183740231852533</v>
      </c>
      <c r="N39" s="76">
        <v>1.06188842033067E-85</v>
      </c>
      <c r="O39" s="62">
        <v>0.0781958594900339</v>
      </c>
      <c r="P39" s="62">
        <v>0.0442551100442057</v>
      </c>
      <c r="Q39" s="114">
        <v>0.0772392788066162</v>
      </c>
      <c r="R39" s="61">
        <v>0.347476253358157</v>
      </c>
      <c r="S39" s="62">
        <v>0.0127018636110199</v>
      </c>
      <c r="T39" s="76">
        <v>9.08233003674418E-165</v>
      </c>
      <c r="U39" s="57"/>
      <c r="V39" s="100" t="s">
        <v>19</v>
      </c>
      <c r="W39" s="100" t="s">
        <v>19</v>
      </c>
      <c r="X39" s="61" t="s">
        <v>19</v>
      </c>
      <c r="Y39" s="62" t="s">
        <v>19</v>
      </c>
      <c r="Z39" s="76" t="s">
        <v>19</v>
      </c>
      <c r="AA39" s="62">
        <v>0.435144039262058</v>
      </c>
      <c r="AB39" s="62">
        <v>0.0222285576836982</v>
      </c>
      <c r="AC39" s="114">
        <v>2.48209836856465E-85</v>
      </c>
      <c r="AD39" s="101" t="s">
        <v>19</v>
      </c>
      <c r="AE39" s="102" t="s">
        <v>19</v>
      </c>
      <c r="AF39" s="103" t="s">
        <v>19</v>
      </c>
      <c r="AG39" s="101" t="s">
        <v>19</v>
      </c>
      <c r="AH39" s="102" t="s">
        <v>19</v>
      </c>
      <c r="AI39" s="76" t="s">
        <v>19</v>
      </c>
    </row>
    <row r="40" ht="15.75" customHeight="1">
      <c r="A40" s="70" t="s">
        <v>92</v>
      </c>
      <c r="B40" s="70" t="s">
        <v>88</v>
      </c>
      <c r="C40" s="78">
        <f t="shared" si="1"/>
        <v>0.2596285756</v>
      </c>
      <c r="D40" s="79">
        <v>50.7</v>
      </c>
      <c r="E40" s="80">
        <v>71159.0</v>
      </c>
      <c r="F40" s="81">
        <v>274080.0</v>
      </c>
      <c r="G40" s="75">
        <v>0.0</v>
      </c>
      <c r="H40" s="75">
        <v>0.0</v>
      </c>
      <c r="I40" s="61">
        <v>0.160568665075738</v>
      </c>
      <c r="J40" s="77">
        <v>0.00300389717193373</v>
      </c>
      <c r="K40" s="76">
        <v>0.0</v>
      </c>
      <c r="L40" s="61">
        <v>0.364824490380563</v>
      </c>
      <c r="M40" s="62">
        <v>0.0160441455688844</v>
      </c>
      <c r="N40" s="76">
        <v>1.85257990055721E-114</v>
      </c>
      <c r="O40" s="62">
        <v>0.0806189890346016</v>
      </c>
      <c r="P40" s="62">
        <v>0.0319059595561398</v>
      </c>
      <c r="Q40" s="114">
        <v>0.0115117197192285</v>
      </c>
      <c r="R40" s="61">
        <v>0.313760132644791</v>
      </c>
      <c r="S40" s="62">
        <v>0.0066883959784429</v>
      </c>
      <c r="T40" s="76">
        <v>0.0</v>
      </c>
      <c r="U40" s="57"/>
      <c r="V40" s="100" t="s">
        <v>19</v>
      </c>
      <c r="W40" s="100" t="s">
        <v>19</v>
      </c>
      <c r="X40" s="61" t="s">
        <v>19</v>
      </c>
      <c r="Y40" s="62" t="s">
        <v>19</v>
      </c>
      <c r="Z40" s="76" t="s">
        <v>19</v>
      </c>
      <c r="AA40" s="62">
        <v>0.401076509292486</v>
      </c>
      <c r="AB40" s="62">
        <v>0.0176553701996177</v>
      </c>
      <c r="AC40" s="114">
        <v>3.04503728917474E-114</v>
      </c>
      <c r="AD40" s="101" t="s">
        <v>19</v>
      </c>
      <c r="AE40" s="102" t="s">
        <v>19</v>
      </c>
      <c r="AF40" s="103" t="s">
        <v>19</v>
      </c>
      <c r="AG40" s="101" t="s">
        <v>19</v>
      </c>
      <c r="AH40" s="102" t="s">
        <v>19</v>
      </c>
      <c r="AI40" s="76" t="s">
        <v>19</v>
      </c>
    </row>
    <row r="41" ht="15.75" customHeight="1">
      <c r="A41" s="70" t="s">
        <v>93</v>
      </c>
      <c r="B41" s="70" t="s">
        <v>88</v>
      </c>
      <c r="C41" s="78">
        <f t="shared" si="1"/>
        <v>0.3143096906</v>
      </c>
      <c r="D41" s="79">
        <v>53.1</v>
      </c>
      <c r="E41" s="80">
        <v>86146.0</v>
      </c>
      <c r="F41" s="81">
        <v>274080.0</v>
      </c>
      <c r="G41" s="75">
        <v>0.0</v>
      </c>
      <c r="H41" s="75">
        <v>0.0</v>
      </c>
      <c r="I41" s="61">
        <v>0.159113432725772</v>
      </c>
      <c r="J41" s="77">
        <v>0.00397842058186431</v>
      </c>
      <c r="K41" s="76">
        <v>0.0</v>
      </c>
      <c r="L41" s="61">
        <v>0.357464908614856</v>
      </c>
      <c r="M41" s="62">
        <v>0.0149828770485241</v>
      </c>
      <c r="N41" s="76">
        <v>8.31874529152478E-126</v>
      </c>
      <c r="O41" s="62">
        <v>0.117665647844405</v>
      </c>
      <c r="P41" s="62">
        <v>0.0264073720115419</v>
      </c>
      <c r="Q41" s="114">
        <v>8.35856523507748E-6</v>
      </c>
      <c r="R41" s="61">
        <v>0.310322716592431</v>
      </c>
      <c r="S41" s="62">
        <v>0.00885674076936789</v>
      </c>
      <c r="T41" s="76">
        <v>5.93404445663601E-269</v>
      </c>
      <c r="U41" s="57"/>
      <c r="V41" s="100" t="s">
        <v>19</v>
      </c>
      <c r="W41" s="100" t="s">
        <v>19</v>
      </c>
      <c r="X41" s="61" t="s">
        <v>19</v>
      </c>
      <c r="Y41" s="62" t="s">
        <v>19</v>
      </c>
      <c r="Z41" s="76" t="s">
        <v>19</v>
      </c>
      <c r="AA41" s="62">
        <v>0.374863138782043</v>
      </c>
      <c r="AB41" s="62">
        <v>0.0157145089406368</v>
      </c>
      <c r="AC41" s="114">
        <v>9.07493451851097E-126</v>
      </c>
      <c r="AD41" s="101" t="s">
        <v>19</v>
      </c>
      <c r="AE41" s="102" t="s">
        <v>19</v>
      </c>
      <c r="AF41" s="103" t="s">
        <v>19</v>
      </c>
      <c r="AG41" s="101" t="s">
        <v>19</v>
      </c>
      <c r="AH41" s="102" t="s">
        <v>19</v>
      </c>
      <c r="AI41" s="76" t="s">
        <v>19</v>
      </c>
    </row>
    <row r="42" ht="15.75" customHeight="1">
      <c r="A42" s="70" t="s">
        <v>94</v>
      </c>
      <c r="B42" s="70" t="s">
        <v>88</v>
      </c>
      <c r="C42" s="78">
        <f t="shared" si="1"/>
        <v>0.3534588441</v>
      </c>
      <c r="D42" s="79">
        <v>55.0</v>
      </c>
      <c r="E42" s="80">
        <v>96876.0</v>
      </c>
      <c r="F42" s="81">
        <v>274080.0</v>
      </c>
      <c r="G42" s="75">
        <v>0.0</v>
      </c>
      <c r="H42" s="75">
        <v>0.0</v>
      </c>
      <c r="I42" s="61">
        <v>0.150493660891903</v>
      </c>
      <c r="J42" s="77">
        <v>0.00232290562509028</v>
      </c>
      <c r="K42" s="76">
        <v>0.0</v>
      </c>
      <c r="L42" s="61">
        <v>0.330498371452288</v>
      </c>
      <c r="M42" s="62">
        <v>0.0144246262470867</v>
      </c>
      <c r="N42" s="76">
        <v>3.52023018401438E-116</v>
      </c>
      <c r="O42" s="62">
        <v>0.134094760570466</v>
      </c>
      <c r="P42" s="62">
        <v>0.0235648177813368</v>
      </c>
      <c r="Q42" s="114">
        <v>1.26694202636988E-8</v>
      </c>
      <c r="R42" s="61">
        <v>0.290930488421973</v>
      </c>
      <c r="S42" s="62">
        <v>0.00506645278921208</v>
      </c>
      <c r="T42" s="76">
        <v>0.0</v>
      </c>
      <c r="U42" s="57"/>
      <c r="V42" s="100" t="s">
        <v>19</v>
      </c>
      <c r="W42" s="100" t="s">
        <v>19</v>
      </c>
      <c r="X42" s="61" t="s">
        <v>19</v>
      </c>
      <c r="Y42" s="62" t="s">
        <v>19</v>
      </c>
      <c r="Z42" s="76" t="s">
        <v>19</v>
      </c>
      <c r="AA42" s="62">
        <v>0.337973725079833</v>
      </c>
      <c r="AB42" s="62">
        <v>0.0147579582702934</v>
      </c>
      <c r="AC42" s="114">
        <v>4.52864260959011E-116</v>
      </c>
      <c r="AD42" s="101" t="s">
        <v>19</v>
      </c>
      <c r="AE42" s="102" t="s">
        <v>19</v>
      </c>
      <c r="AF42" s="103" t="s">
        <v>19</v>
      </c>
      <c r="AG42" s="101" t="s">
        <v>19</v>
      </c>
      <c r="AH42" s="102" t="s">
        <v>19</v>
      </c>
      <c r="AI42" s="76" t="s">
        <v>19</v>
      </c>
    </row>
    <row r="43" ht="15.75" customHeight="1">
      <c r="A43" s="82" t="s">
        <v>95</v>
      </c>
      <c r="B43" s="82" t="s">
        <v>88</v>
      </c>
      <c r="C43" s="83">
        <f t="shared" si="1"/>
        <v>0.3834902218</v>
      </c>
      <c r="D43" s="84">
        <v>55.7</v>
      </c>
      <c r="E43" s="85">
        <v>105107.0</v>
      </c>
      <c r="F43" s="86">
        <v>274080.0</v>
      </c>
      <c r="G43" s="87">
        <v>0.0</v>
      </c>
      <c r="H43" s="87">
        <v>0.0</v>
      </c>
      <c r="I43" s="88">
        <v>0.154548091400039</v>
      </c>
      <c r="J43" s="109">
        <v>0.0028138769560538</v>
      </c>
      <c r="K43" s="90">
        <v>0.0</v>
      </c>
      <c r="L43" s="88">
        <v>0.322537017080536</v>
      </c>
      <c r="M43" s="89">
        <v>0.0141164945762446</v>
      </c>
      <c r="N43" s="90">
        <v>1.52156804068448E-115</v>
      </c>
      <c r="O43" s="62">
        <v>0.142862904895101</v>
      </c>
      <c r="P43" s="62">
        <v>0.0219175984131698</v>
      </c>
      <c r="Q43" s="114">
        <v>7.11644108466447E-11</v>
      </c>
      <c r="R43" s="88">
        <v>0.300257693560273</v>
      </c>
      <c r="S43" s="89">
        <v>0.00621840228846108</v>
      </c>
      <c r="T43" s="90">
        <v>0.0</v>
      </c>
      <c r="U43" s="8"/>
      <c r="V43" s="107" t="s">
        <v>19</v>
      </c>
      <c r="W43" s="107" t="s">
        <v>19</v>
      </c>
      <c r="X43" s="88" t="s">
        <v>19</v>
      </c>
      <c r="Y43" s="89" t="s">
        <v>19</v>
      </c>
      <c r="Z43" s="90" t="s">
        <v>19</v>
      </c>
      <c r="AA43" s="62">
        <v>0.325060474916528</v>
      </c>
      <c r="AB43" s="62">
        <v>0.0142325722257557</v>
      </c>
      <c r="AC43" s="114">
        <v>1.87146630429939E-115</v>
      </c>
      <c r="AD43" s="110" t="s">
        <v>19</v>
      </c>
      <c r="AE43" s="111" t="s">
        <v>19</v>
      </c>
      <c r="AF43" s="112" t="s">
        <v>19</v>
      </c>
      <c r="AG43" s="110" t="s">
        <v>19</v>
      </c>
      <c r="AH43" s="111" t="s">
        <v>19</v>
      </c>
      <c r="AI43" s="90" t="s">
        <v>19</v>
      </c>
    </row>
    <row r="44" ht="15.75" customHeight="1">
      <c r="A44" s="52" t="s">
        <v>96</v>
      </c>
      <c r="B44" s="52" t="s">
        <v>97</v>
      </c>
      <c r="C44" s="64">
        <f t="shared" si="1"/>
        <v>0.2291528268</v>
      </c>
      <c r="D44" s="53">
        <v>67.0</v>
      </c>
      <c r="E44" s="65">
        <v>39324.0</v>
      </c>
      <c r="F44" s="66">
        <v>171606.0</v>
      </c>
      <c r="G44" s="67">
        <v>0.0</v>
      </c>
      <c r="H44" s="67">
        <v>0.0</v>
      </c>
      <c r="I44" s="3">
        <v>0.110174179510429</v>
      </c>
      <c r="J44" s="68">
        <v>0.0104108585114595</v>
      </c>
      <c r="K44" s="69">
        <v>3.58775380616974E-26</v>
      </c>
      <c r="L44" s="3">
        <v>0.105849121730725</v>
      </c>
      <c r="M44" s="68">
        <v>0.0199942881407074</v>
      </c>
      <c r="N44" s="69">
        <v>1.19690381893801E-7</v>
      </c>
      <c r="O44" s="96" t="s">
        <v>19</v>
      </c>
      <c r="P44" s="97" t="s">
        <v>19</v>
      </c>
      <c r="Q44" s="69" t="s">
        <v>19</v>
      </c>
      <c r="R44" s="3">
        <v>0.201174393509893</v>
      </c>
      <c r="S44" s="68">
        <v>0.0211779012658819</v>
      </c>
      <c r="T44" s="69">
        <v>2.11386790772078E-21</v>
      </c>
      <c r="U44" s="116"/>
      <c r="V44" s="98" t="s">
        <v>19</v>
      </c>
      <c r="W44" s="96" t="s">
        <v>19</v>
      </c>
      <c r="X44" s="96" t="s">
        <v>19</v>
      </c>
      <c r="Y44" s="97" t="s">
        <v>19</v>
      </c>
      <c r="Z44" s="69" t="s">
        <v>19</v>
      </c>
      <c r="AA44" s="96" t="s">
        <v>19</v>
      </c>
      <c r="AB44" s="97" t="s">
        <v>19</v>
      </c>
      <c r="AC44" s="69" t="s">
        <v>19</v>
      </c>
      <c r="AD44" s="96" t="s">
        <v>19</v>
      </c>
      <c r="AE44" s="97" t="s">
        <v>19</v>
      </c>
      <c r="AF44" s="69" t="s">
        <v>19</v>
      </c>
      <c r="AG44" s="96" t="s">
        <v>19</v>
      </c>
      <c r="AH44" s="97" t="s">
        <v>19</v>
      </c>
      <c r="AI44" s="69" t="s">
        <v>19</v>
      </c>
    </row>
    <row r="45" ht="15.75" customHeight="1">
      <c r="A45" s="82" t="s">
        <v>98</v>
      </c>
      <c r="B45" s="82" t="s">
        <v>97</v>
      </c>
      <c r="C45" s="117">
        <f t="shared" si="1"/>
        <v>0.1547639358</v>
      </c>
      <c r="D45" s="118">
        <v>74.0</v>
      </c>
      <c r="E45" s="119">
        <v>13607.0</v>
      </c>
      <c r="F45" s="120">
        <v>87921.0</v>
      </c>
      <c r="G45" s="87">
        <v>0.0</v>
      </c>
      <c r="H45" s="87">
        <v>0.0</v>
      </c>
      <c r="I45" s="88">
        <v>0.0747766341018729</v>
      </c>
      <c r="J45" s="89">
        <v>0.0311285908627056</v>
      </c>
      <c r="K45" s="90">
        <v>0.0162974638947121</v>
      </c>
      <c r="L45" s="88">
        <v>0.0760930828011663</v>
      </c>
      <c r="M45" s="89">
        <v>0.0331400461546531</v>
      </c>
      <c r="N45" s="90">
        <v>0.0216697799538626</v>
      </c>
      <c r="O45" s="110" t="s">
        <v>19</v>
      </c>
      <c r="P45" s="111" t="s">
        <v>19</v>
      </c>
      <c r="Q45" s="90" t="s">
        <v>19</v>
      </c>
      <c r="R45" s="88">
        <v>0.132609665091022</v>
      </c>
      <c r="S45" s="89">
        <v>0.0587293987927494</v>
      </c>
      <c r="T45" s="90">
        <v>0.0239470579540052</v>
      </c>
      <c r="U45" s="8"/>
      <c r="V45" s="107" t="s">
        <v>19</v>
      </c>
      <c r="W45" s="110" t="s">
        <v>19</v>
      </c>
      <c r="X45" s="110" t="s">
        <v>19</v>
      </c>
      <c r="Y45" s="111" t="s">
        <v>19</v>
      </c>
      <c r="Z45" s="90" t="s">
        <v>19</v>
      </c>
      <c r="AA45" s="110" t="s">
        <v>19</v>
      </c>
      <c r="AB45" s="111" t="s">
        <v>19</v>
      </c>
      <c r="AC45" s="90" t="s">
        <v>19</v>
      </c>
      <c r="AD45" s="110" t="s">
        <v>19</v>
      </c>
      <c r="AE45" s="111" t="s">
        <v>19</v>
      </c>
      <c r="AF45" s="90" t="s">
        <v>19</v>
      </c>
      <c r="AG45" s="110" t="s">
        <v>19</v>
      </c>
      <c r="AH45" s="111" t="s">
        <v>19</v>
      </c>
      <c r="AI45" s="90" t="s">
        <v>19</v>
      </c>
    </row>
    <row r="46" ht="15.75" customHeight="1">
      <c r="A46" s="52" t="s">
        <v>99</v>
      </c>
      <c r="B46" s="52" t="s">
        <v>100</v>
      </c>
      <c r="C46" s="93">
        <f t="shared" si="1"/>
        <v>0.4020577933</v>
      </c>
      <c r="D46" s="113">
        <v>56.1</v>
      </c>
      <c r="E46" s="95">
        <v>55098.0</v>
      </c>
      <c r="F46" s="92">
        <v>137040.0</v>
      </c>
      <c r="G46" s="67">
        <v>0.0</v>
      </c>
      <c r="H46" s="67">
        <v>0.0</v>
      </c>
      <c r="I46" s="3">
        <v>0.15315225498491</v>
      </c>
      <c r="J46" s="68">
        <v>0.00581575081990503</v>
      </c>
      <c r="K46" s="69">
        <v>7.81789002879491E-153</v>
      </c>
      <c r="L46" s="3">
        <v>0.31799653044109</v>
      </c>
      <c r="M46" s="68">
        <v>0.0196853756521727</v>
      </c>
      <c r="N46" s="69">
        <v>1.06520675835957E-58</v>
      </c>
      <c r="O46" s="96" t="s">
        <v>19</v>
      </c>
      <c r="P46" s="97" t="s">
        <v>19</v>
      </c>
      <c r="Q46" s="69" t="s">
        <v>19</v>
      </c>
      <c r="R46" s="3">
        <v>0.296062234500093</v>
      </c>
      <c r="S46" s="68">
        <v>0.0128803253225787</v>
      </c>
      <c r="T46" s="69">
        <v>6.49219084567216E-117</v>
      </c>
      <c r="U46" s="116"/>
      <c r="V46" s="98" t="s">
        <v>19</v>
      </c>
      <c r="W46" s="96" t="s">
        <v>19</v>
      </c>
      <c r="X46" s="96" t="s">
        <v>19</v>
      </c>
      <c r="Y46" s="97" t="s">
        <v>19</v>
      </c>
      <c r="Z46" s="69" t="s">
        <v>19</v>
      </c>
      <c r="AA46" s="96" t="s">
        <v>19</v>
      </c>
      <c r="AB46" s="97" t="s">
        <v>19</v>
      </c>
      <c r="AC46" s="69" t="s">
        <v>19</v>
      </c>
      <c r="AD46" s="96" t="s">
        <v>19</v>
      </c>
      <c r="AE46" s="97" t="s">
        <v>19</v>
      </c>
      <c r="AF46" s="69" t="s">
        <v>19</v>
      </c>
      <c r="AG46" s="96" t="s">
        <v>19</v>
      </c>
      <c r="AH46" s="97" t="s">
        <v>19</v>
      </c>
      <c r="AI46" s="69" t="s">
        <v>19</v>
      </c>
    </row>
    <row r="47" ht="15.75" customHeight="1">
      <c r="A47" s="70" t="s">
        <v>101</v>
      </c>
      <c r="B47" s="33" t="s">
        <v>100</v>
      </c>
      <c r="C47" s="71">
        <f t="shared" si="1"/>
        <v>0.4046117922</v>
      </c>
      <c r="D47" s="72">
        <v>56.0</v>
      </c>
      <c r="E47" s="73">
        <v>27724.0</v>
      </c>
      <c r="F47" s="74">
        <v>68520.0</v>
      </c>
      <c r="G47" s="75">
        <v>0.0</v>
      </c>
      <c r="H47" s="75">
        <v>0.0</v>
      </c>
      <c r="I47" s="62">
        <v>0.144284247011278</v>
      </c>
      <c r="J47" s="62">
        <v>0.00801909866621623</v>
      </c>
      <c r="K47" s="114">
        <v>2.22755432264515E-72</v>
      </c>
      <c r="L47" s="61">
        <v>0.302291616295504</v>
      </c>
      <c r="M47" s="62">
        <v>0.0301597579542501</v>
      </c>
      <c r="N47" s="76">
        <v>1.20765375696958E-23</v>
      </c>
      <c r="O47" s="101" t="s">
        <v>19</v>
      </c>
      <c r="P47" s="102" t="s">
        <v>19</v>
      </c>
      <c r="Q47" s="76" t="s">
        <v>19</v>
      </c>
      <c r="R47" s="61">
        <v>0.277078888254859</v>
      </c>
      <c r="S47" s="62">
        <v>0.0173510116329311</v>
      </c>
      <c r="T47" s="76">
        <v>2.10014479211341E-57</v>
      </c>
      <c r="U47" s="57"/>
      <c r="V47" s="100" t="s">
        <v>19</v>
      </c>
      <c r="W47" s="101" t="s">
        <v>19</v>
      </c>
      <c r="X47" s="101" t="s">
        <v>19</v>
      </c>
      <c r="Y47" s="102" t="s">
        <v>19</v>
      </c>
      <c r="Z47" s="76" t="s">
        <v>19</v>
      </c>
      <c r="AA47" s="101" t="s">
        <v>19</v>
      </c>
      <c r="AB47" s="102" t="s">
        <v>19</v>
      </c>
      <c r="AC47" s="76" t="s">
        <v>19</v>
      </c>
      <c r="AD47" s="101" t="s">
        <v>19</v>
      </c>
      <c r="AE47" s="102" t="s">
        <v>19</v>
      </c>
      <c r="AF47" s="76" t="s">
        <v>19</v>
      </c>
      <c r="AG47" s="101" t="s">
        <v>19</v>
      </c>
      <c r="AH47" s="102" t="s">
        <v>19</v>
      </c>
      <c r="AI47" s="76" t="s">
        <v>19</v>
      </c>
    </row>
    <row r="48" ht="15.75" customHeight="1">
      <c r="A48" s="82" t="s">
        <v>102</v>
      </c>
      <c r="B48" s="43" t="s">
        <v>100</v>
      </c>
      <c r="C48" s="71">
        <f t="shared" si="1"/>
        <v>0.4061462097</v>
      </c>
      <c r="D48" s="121">
        <v>56.4627</v>
      </c>
      <c r="E48" s="119">
        <v>11128.0</v>
      </c>
      <c r="F48" s="120">
        <v>27399.0</v>
      </c>
      <c r="G48" s="87">
        <v>0.0</v>
      </c>
      <c r="H48" s="87">
        <v>0.0</v>
      </c>
      <c r="I48" s="89">
        <v>0.1484588</v>
      </c>
      <c r="J48" s="89">
        <f>sqrt(0.00118721)</f>
        <v>0.03445591386</v>
      </c>
      <c r="K48" s="122">
        <v>3.71253E-5</v>
      </c>
      <c r="L48" s="88">
        <v>0.26521</v>
      </c>
      <c r="M48" s="89">
        <v>0.043667</v>
      </c>
      <c r="N48" s="90">
        <v>5.094938E-11</v>
      </c>
      <c r="O48" s="110" t="s">
        <v>19</v>
      </c>
      <c r="P48" s="111" t="s">
        <v>19</v>
      </c>
      <c r="Q48" s="90" t="s">
        <v>19</v>
      </c>
      <c r="R48" s="88">
        <v>0.28678</v>
      </c>
      <c r="S48" s="89">
        <f>sqrt(0.005625343)</f>
        <v>0.07500228663</v>
      </c>
      <c r="T48" s="90">
        <v>5.590615E-4</v>
      </c>
      <c r="U48" s="8"/>
      <c r="V48" s="107" t="s">
        <v>19</v>
      </c>
      <c r="W48" s="110" t="s">
        <v>19</v>
      </c>
      <c r="X48" s="110" t="s">
        <v>19</v>
      </c>
      <c r="Y48" s="111" t="s">
        <v>19</v>
      </c>
      <c r="Z48" s="90" t="s">
        <v>19</v>
      </c>
      <c r="AA48" s="110" t="s">
        <v>19</v>
      </c>
      <c r="AB48" s="111" t="s">
        <v>19</v>
      </c>
      <c r="AC48" s="90" t="s">
        <v>19</v>
      </c>
      <c r="AD48" s="110" t="s">
        <v>19</v>
      </c>
      <c r="AE48" s="111" t="s">
        <v>19</v>
      </c>
      <c r="AF48" s="90" t="s">
        <v>19</v>
      </c>
      <c r="AG48" s="110" t="s">
        <v>19</v>
      </c>
      <c r="AH48" s="111" t="s">
        <v>19</v>
      </c>
      <c r="AI48" s="90" t="s">
        <v>19</v>
      </c>
    </row>
    <row r="49" ht="15.75" customHeight="1">
      <c r="A49" s="70" t="s">
        <v>103</v>
      </c>
      <c r="B49" s="33" t="s">
        <v>104</v>
      </c>
      <c r="C49" s="64">
        <f t="shared" si="1"/>
        <v>0.1561967237</v>
      </c>
      <c r="D49" s="14">
        <v>67.7</v>
      </c>
      <c r="E49" s="80">
        <v>8429.0</v>
      </c>
      <c r="F49" s="123">
        <v>53964.0</v>
      </c>
      <c r="G49" s="67">
        <v>0.0</v>
      </c>
      <c r="H49" s="67">
        <v>0.0</v>
      </c>
      <c r="I49" s="3">
        <v>0.118245593246451</v>
      </c>
      <c r="J49" s="68">
        <v>0.0620806166701381</v>
      </c>
      <c r="K49" s="69">
        <v>0.0568177325724391</v>
      </c>
      <c r="L49" s="96" t="s">
        <v>19</v>
      </c>
      <c r="M49" s="97" t="s">
        <v>19</v>
      </c>
      <c r="N49" s="69" t="s">
        <v>19</v>
      </c>
      <c r="O49" s="96" t="s">
        <v>19</v>
      </c>
      <c r="P49" s="97" t="s">
        <v>19</v>
      </c>
      <c r="Q49" s="69" t="s">
        <v>19</v>
      </c>
      <c r="R49" s="3">
        <v>0.22059</v>
      </c>
      <c r="S49" s="68">
        <v>0.128619284028485</v>
      </c>
      <c r="T49" s="69">
        <v>0.0863339266333357</v>
      </c>
      <c r="U49" s="124"/>
      <c r="V49" s="98" t="s">
        <v>19</v>
      </c>
      <c r="W49" s="96" t="s">
        <v>19</v>
      </c>
      <c r="X49" s="96" t="s">
        <v>19</v>
      </c>
      <c r="Y49" s="97" t="s">
        <v>19</v>
      </c>
      <c r="Z49" s="69" t="s">
        <v>19</v>
      </c>
      <c r="AA49" s="96" t="s">
        <v>19</v>
      </c>
      <c r="AB49" s="97" t="s">
        <v>19</v>
      </c>
      <c r="AC49" s="69" t="s">
        <v>19</v>
      </c>
      <c r="AD49" s="96" t="s">
        <v>19</v>
      </c>
      <c r="AE49" s="97" t="s">
        <v>19</v>
      </c>
      <c r="AF49" s="69" t="s">
        <v>19</v>
      </c>
      <c r="AG49" s="96" t="s">
        <v>19</v>
      </c>
      <c r="AH49" s="97" t="s">
        <v>19</v>
      </c>
      <c r="AI49" s="69" t="s">
        <v>19</v>
      </c>
    </row>
    <row r="50" ht="15.75" customHeight="1">
      <c r="A50" s="70" t="s">
        <v>105</v>
      </c>
      <c r="B50" s="33" t="s">
        <v>106</v>
      </c>
      <c r="C50" s="71">
        <f t="shared" si="1"/>
        <v>0.149659932</v>
      </c>
      <c r="D50" s="14">
        <v>67.0</v>
      </c>
      <c r="E50" s="80">
        <v>14963.0</v>
      </c>
      <c r="F50" s="123">
        <v>99980.0</v>
      </c>
      <c r="G50" s="75">
        <v>0.0</v>
      </c>
      <c r="H50" s="75">
        <v>0.0</v>
      </c>
      <c r="I50" s="61">
        <v>0.176161571162266</v>
      </c>
      <c r="J50" s="62">
        <v>0.012031834972388</v>
      </c>
      <c r="K50" s="76">
        <v>1.53137550624274E-48</v>
      </c>
      <c r="L50" s="101" t="s">
        <v>19</v>
      </c>
      <c r="M50" s="102" t="s">
        <v>19</v>
      </c>
      <c r="N50" s="76" t="s">
        <v>19</v>
      </c>
      <c r="O50" s="101" t="s">
        <v>19</v>
      </c>
      <c r="P50" s="102" t="s">
        <v>19</v>
      </c>
      <c r="Q50" s="76" t="s">
        <v>19</v>
      </c>
      <c r="R50" s="61">
        <v>0.349579988584457</v>
      </c>
      <c r="S50" s="62">
        <v>0.0286195987317797</v>
      </c>
      <c r="T50" s="76">
        <v>2.5943715898634E-34</v>
      </c>
      <c r="V50" s="100" t="s">
        <v>19</v>
      </c>
      <c r="W50" s="101" t="s">
        <v>19</v>
      </c>
      <c r="X50" s="101" t="s">
        <v>19</v>
      </c>
      <c r="Y50" s="102" t="s">
        <v>19</v>
      </c>
      <c r="Z50" s="76" t="s">
        <v>19</v>
      </c>
      <c r="AA50" s="101" t="s">
        <v>19</v>
      </c>
      <c r="AB50" s="102" t="s">
        <v>19</v>
      </c>
      <c r="AC50" s="76" t="s">
        <v>19</v>
      </c>
      <c r="AD50" s="101" t="s">
        <v>19</v>
      </c>
      <c r="AE50" s="102" t="s">
        <v>19</v>
      </c>
      <c r="AF50" s="76" t="s">
        <v>19</v>
      </c>
      <c r="AG50" s="101" t="s">
        <v>19</v>
      </c>
      <c r="AH50" s="102" t="s">
        <v>19</v>
      </c>
      <c r="AI50" s="76" t="s">
        <v>19</v>
      </c>
    </row>
    <row r="51" ht="15.75" customHeight="1">
      <c r="A51" s="70" t="s">
        <v>107</v>
      </c>
      <c r="B51" s="33" t="s">
        <v>108</v>
      </c>
      <c r="C51" s="71">
        <f t="shared" si="1"/>
        <v>0.1464724364</v>
      </c>
      <c r="D51" s="24">
        <v>69.4</v>
      </c>
      <c r="E51" s="80">
        <v>2564.0</v>
      </c>
      <c r="F51" s="123">
        <v>17505.0</v>
      </c>
      <c r="G51" s="75">
        <v>0.0</v>
      </c>
      <c r="H51" s="75">
        <v>0.0</v>
      </c>
      <c r="I51" s="61">
        <v>0.149750412823919</v>
      </c>
      <c r="J51" s="62">
        <v>0.0168166814723182</v>
      </c>
      <c r="K51" s="76">
        <v>5.34472004761176E-19</v>
      </c>
      <c r="L51" s="101" t="s">
        <v>19</v>
      </c>
      <c r="M51" s="102" t="s">
        <v>19</v>
      </c>
      <c r="N51" s="76" t="s">
        <v>19</v>
      </c>
      <c r="O51" s="101" t="s">
        <v>19</v>
      </c>
      <c r="P51" s="102" t="s">
        <v>19</v>
      </c>
      <c r="Q51" s="76" t="s">
        <v>19</v>
      </c>
      <c r="R51" s="61">
        <v>0.288529647936663</v>
      </c>
      <c r="S51" s="62">
        <v>0.0374006586393394</v>
      </c>
      <c r="T51" s="76">
        <v>1.21399733255434E-14</v>
      </c>
      <c r="U51" s="125"/>
      <c r="V51" s="100" t="s">
        <v>19</v>
      </c>
      <c r="W51" s="101" t="s">
        <v>19</v>
      </c>
      <c r="X51" s="101" t="s">
        <v>19</v>
      </c>
      <c r="Y51" s="102" t="s">
        <v>19</v>
      </c>
      <c r="Z51" s="76" t="s">
        <v>19</v>
      </c>
      <c r="AA51" s="101" t="s">
        <v>19</v>
      </c>
      <c r="AB51" s="102" t="s">
        <v>19</v>
      </c>
      <c r="AC51" s="76" t="s">
        <v>19</v>
      </c>
      <c r="AD51" s="101" t="s">
        <v>19</v>
      </c>
      <c r="AE51" s="102" t="s">
        <v>19</v>
      </c>
      <c r="AF51" s="76" t="s">
        <v>19</v>
      </c>
      <c r="AG51" s="101" t="s">
        <v>19</v>
      </c>
      <c r="AH51" s="102" t="s">
        <v>19</v>
      </c>
      <c r="AI51" s="76" t="s">
        <v>19</v>
      </c>
    </row>
    <row r="52" ht="15.75" customHeight="1">
      <c r="A52" s="52" t="s">
        <v>109</v>
      </c>
      <c r="B52" s="52" t="s">
        <v>110</v>
      </c>
      <c r="C52" s="93">
        <f t="shared" si="1"/>
        <v>0.1561967237</v>
      </c>
      <c r="D52" s="14">
        <v>62.0</v>
      </c>
      <c r="E52" s="95">
        <v>8429.0</v>
      </c>
      <c r="F52" s="92">
        <v>53964.0</v>
      </c>
      <c r="G52" s="67">
        <v>0.0</v>
      </c>
      <c r="H52" s="126">
        <v>0.0</v>
      </c>
      <c r="I52" s="127">
        <v>0.2310978</v>
      </c>
      <c r="J52" s="128">
        <v>0.006534665</v>
      </c>
      <c r="K52" s="129">
        <v>5.916362E-274</v>
      </c>
      <c r="L52" s="128">
        <v>0.1834206</v>
      </c>
      <c r="M52" s="128">
        <v>0.036935705</v>
      </c>
      <c r="N52" s="130">
        <v>6.836832E-7</v>
      </c>
      <c r="O52" s="96" t="s">
        <v>19</v>
      </c>
      <c r="P52" s="97" t="s">
        <v>19</v>
      </c>
      <c r="Q52" s="69" t="s">
        <v>19</v>
      </c>
      <c r="R52" s="131">
        <v>0.4917843</v>
      </c>
      <c r="S52" s="131">
        <v>0.017746302</v>
      </c>
      <c r="T52" s="132">
        <v>5.014706E-169</v>
      </c>
      <c r="U52" s="116"/>
      <c r="V52" s="98" t="s">
        <v>19</v>
      </c>
      <c r="W52" s="98" t="s">
        <v>19</v>
      </c>
      <c r="X52" s="96" t="s">
        <v>19</v>
      </c>
      <c r="Y52" s="97" t="s">
        <v>19</v>
      </c>
      <c r="Z52" s="69" t="s">
        <v>19</v>
      </c>
      <c r="AA52" s="96" t="s">
        <v>19</v>
      </c>
      <c r="AB52" s="97" t="s">
        <v>19</v>
      </c>
      <c r="AC52" s="69" t="s">
        <v>19</v>
      </c>
      <c r="AD52" s="96" t="s">
        <v>19</v>
      </c>
      <c r="AE52" s="97" t="s">
        <v>19</v>
      </c>
      <c r="AF52" s="69" t="s">
        <v>19</v>
      </c>
      <c r="AG52" s="96" t="s">
        <v>19</v>
      </c>
      <c r="AH52" s="97" t="s">
        <v>19</v>
      </c>
      <c r="AI52" s="69" t="s">
        <v>19</v>
      </c>
    </row>
    <row r="53" ht="15.75" customHeight="1">
      <c r="A53" s="70" t="s">
        <v>111</v>
      </c>
      <c r="B53" s="70" t="s">
        <v>112</v>
      </c>
      <c r="C53" s="78">
        <f t="shared" si="1"/>
        <v>0.149659932</v>
      </c>
      <c r="D53" s="14">
        <v>61.0</v>
      </c>
      <c r="E53" s="80">
        <v>14963.0</v>
      </c>
      <c r="F53" s="81">
        <v>99980.0</v>
      </c>
      <c r="G53" s="75">
        <v>0.0</v>
      </c>
      <c r="H53" s="133">
        <v>0.0</v>
      </c>
      <c r="I53" s="134">
        <v>0.2418393</v>
      </c>
      <c r="J53" s="135">
        <v>0.007454941</v>
      </c>
      <c r="K53" s="136">
        <v>7.463992E-231</v>
      </c>
      <c r="L53" s="135">
        <v>0.1721666</v>
      </c>
      <c r="M53" s="135">
        <v>0.040461206</v>
      </c>
      <c r="N53" s="137">
        <v>2.089526E-5</v>
      </c>
      <c r="O53" s="101" t="s">
        <v>19</v>
      </c>
      <c r="P53" s="102" t="s">
        <v>19</v>
      </c>
      <c r="Q53" s="76" t="s">
        <v>19</v>
      </c>
      <c r="R53" s="138">
        <v>0.5243591</v>
      </c>
      <c r="S53" s="138">
        <v>0.02081503</v>
      </c>
      <c r="T53" s="139">
        <v>4.980386E-140</v>
      </c>
      <c r="U53" s="57"/>
      <c r="V53" s="100" t="s">
        <v>19</v>
      </c>
      <c r="W53" s="100" t="s">
        <v>19</v>
      </c>
      <c r="X53" s="101" t="s">
        <v>19</v>
      </c>
      <c r="Y53" s="102" t="s">
        <v>19</v>
      </c>
      <c r="Z53" s="76" t="s">
        <v>19</v>
      </c>
      <c r="AA53" s="101" t="s">
        <v>19</v>
      </c>
      <c r="AB53" s="102" t="s">
        <v>19</v>
      </c>
      <c r="AC53" s="76" t="s">
        <v>19</v>
      </c>
      <c r="AD53" s="101" t="s">
        <v>19</v>
      </c>
      <c r="AE53" s="102" t="s">
        <v>19</v>
      </c>
      <c r="AF53" s="76" t="s">
        <v>19</v>
      </c>
      <c r="AG53" s="101" t="s">
        <v>19</v>
      </c>
      <c r="AH53" s="102" t="s">
        <v>19</v>
      </c>
      <c r="AI53" s="76" t="s">
        <v>19</v>
      </c>
    </row>
    <row r="54" ht="15.75" customHeight="1">
      <c r="A54" s="70" t="s">
        <v>113</v>
      </c>
      <c r="B54" s="70" t="s">
        <v>114</v>
      </c>
      <c r="C54" s="78">
        <f t="shared" si="1"/>
        <v>0.1464724364</v>
      </c>
      <c r="D54" s="14">
        <v>63.5</v>
      </c>
      <c r="E54" s="80">
        <v>2564.0</v>
      </c>
      <c r="F54" s="81">
        <v>17505.0</v>
      </c>
      <c r="G54" s="75">
        <v>0.0</v>
      </c>
      <c r="H54" s="133">
        <v>0.0</v>
      </c>
      <c r="I54" s="134">
        <v>0.2201649</v>
      </c>
      <c r="J54" s="135">
        <v>0.005658064</v>
      </c>
      <c r="K54" s="136">
        <v>0.0</v>
      </c>
      <c r="L54" s="135">
        <v>0.1728536</v>
      </c>
      <c r="M54" s="135">
        <v>0.031362637</v>
      </c>
      <c r="N54" s="137">
        <v>3.558871E-8</v>
      </c>
      <c r="O54" s="101" t="s">
        <v>19</v>
      </c>
      <c r="P54" s="102" t="s">
        <v>19</v>
      </c>
      <c r="Q54" s="76" t="s">
        <v>19</v>
      </c>
      <c r="R54" s="138">
        <v>0.4614522</v>
      </c>
      <c r="S54" s="138">
        <v>0.014910198</v>
      </c>
      <c r="T54" s="139">
        <v>2.639727E-210</v>
      </c>
      <c r="U54" s="57"/>
      <c r="V54" s="100" t="s">
        <v>19</v>
      </c>
      <c r="W54" s="100" t="s">
        <v>19</v>
      </c>
      <c r="X54" s="101" t="s">
        <v>19</v>
      </c>
      <c r="Y54" s="102" t="s">
        <v>19</v>
      </c>
      <c r="Z54" s="76" t="s">
        <v>19</v>
      </c>
      <c r="AA54" s="101" t="s">
        <v>19</v>
      </c>
      <c r="AB54" s="102" t="s">
        <v>19</v>
      </c>
      <c r="AC54" s="76" t="s">
        <v>19</v>
      </c>
      <c r="AD54" s="101" t="s">
        <v>19</v>
      </c>
      <c r="AE54" s="102" t="s">
        <v>19</v>
      </c>
      <c r="AF54" s="76" t="s">
        <v>19</v>
      </c>
      <c r="AG54" s="101" t="s">
        <v>19</v>
      </c>
      <c r="AH54" s="102" t="s">
        <v>19</v>
      </c>
      <c r="AI54" s="76" t="s">
        <v>19</v>
      </c>
    </row>
    <row r="55" ht="15.75" customHeight="1">
      <c r="A55" s="82" t="s">
        <v>115</v>
      </c>
      <c r="B55" s="82" t="s">
        <v>116</v>
      </c>
      <c r="C55" s="83">
        <f t="shared" si="1"/>
        <v>0.09335010178</v>
      </c>
      <c r="D55" s="140">
        <v>60.4627</v>
      </c>
      <c r="E55" s="119">
        <v>14400.0</v>
      </c>
      <c r="F55" s="120">
        <v>154258.0</v>
      </c>
      <c r="G55" s="87">
        <v>0.0</v>
      </c>
      <c r="H55" s="87">
        <v>0.0</v>
      </c>
      <c r="I55" s="141">
        <v>0.2594936</v>
      </c>
      <c r="J55" s="142">
        <v>0.009223009</v>
      </c>
      <c r="K55" s="143">
        <v>3.609429E-174</v>
      </c>
      <c r="L55" s="142">
        <v>0.2222146</v>
      </c>
      <c r="M55" s="142">
        <v>0.042409056</v>
      </c>
      <c r="N55" s="143">
        <v>1.607586E-7</v>
      </c>
      <c r="O55" s="43" t="s">
        <v>19</v>
      </c>
      <c r="P55" s="43" t="s">
        <v>19</v>
      </c>
      <c r="Q55" s="144" t="s">
        <v>19</v>
      </c>
      <c r="R55" s="141">
        <v>0.573094</v>
      </c>
      <c r="S55" s="142">
        <v>0.026692362</v>
      </c>
      <c r="T55" s="143">
        <v>2.948722E-102</v>
      </c>
      <c r="U55" s="8"/>
      <c r="V55" s="82"/>
      <c r="W55" s="82"/>
      <c r="X55" s="145" t="s">
        <v>19</v>
      </c>
      <c r="Y55" s="43" t="s">
        <v>19</v>
      </c>
      <c r="Z55" s="143" t="s">
        <v>19</v>
      </c>
      <c r="AA55" s="145" t="s">
        <v>19</v>
      </c>
      <c r="AB55" s="43" t="s">
        <v>19</v>
      </c>
      <c r="AC55" s="143" t="s">
        <v>19</v>
      </c>
      <c r="AD55" s="145" t="s">
        <v>19</v>
      </c>
      <c r="AE55" s="43" t="s">
        <v>19</v>
      </c>
      <c r="AF55" s="143" t="s">
        <v>19</v>
      </c>
      <c r="AG55" s="145" t="s">
        <v>19</v>
      </c>
      <c r="AH55" s="43" t="s">
        <v>19</v>
      </c>
      <c r="AI55" s="143" t="s">
        <v>19</v>
      </c>
    </row>
  </sheetData>
  <mergeCells count="29">
    <mergeCell ref="A1:A2"/>
    <mergeCell ref="B1:B2"/>
    <mergeCell ref="C1:C2"/>
    <mergeCell ref="D1:D2"/>
    <mergeCell ref="E1:E2"/>
    <mergeCell ref="F1:F2"/>
    <mergeCell ref="G1:G2"/>
    <mergeCell ref="W1:W2"/>
    <mergeCell ref="X1:Z1"/>
    <mergeCell ref="AA1:AC1"/>
    <mergeCell ref="AD1:AF1"/>
    <mergeCell ref="AG1:AI1"/>
    <mergeCell ref="H1:H2"/>
    <mergeCell ref="I1:K1"/>
    <mergeCell ref="L1:N1"/>
    <mergeCell ref="O1:Q1"/>
    <mergeCell ref="R1:T1"/>
    <mergeCell ref="U1:U2"/>
    <mergeCell ref="V1:V2"/>
    <mergeCell ref="U46:U48"/>
    <mergeCell ref="U49:U51"/>
    <mergeCell ref="U52:U55"/>
    <mergeCell ref="U3:U9"/>
    <mergeCell ref="U10:U18"/>
    <mergeCell ref="U19:U24"/>
    <mergeCell ref="U25:U30"/>
    <mergeCell ref="U31:U36"/>
    <mergeCell ref="U37:U43"/>
    <mergeCell ref="U44:U45"/>
  </mergeCells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51.13"/>
    <col customWidth="1" min="2" max="19" width="9.5"/>
  </cols>
  <sheetData>
    <row r="1">
      <c r="A1" s="146" t="s">
        <v>29</v>
      </c>
      <c r="B1" s="147" t="s">
        <v>117</v>
      </c>
      <c r="C1" s="148"/>
      <c r="D1" s="148"/>
      <c r="E1" s="148"/>
      <c r="F1" s="148"/>
      <c r="G1" s="148"/>
      <c r="H1" s="148"/>
      <c r="I1" s="148"/>
      <c r="J1" s="149"/>
      <c r="K1" s="150" t="s">
        <v>118</v>
      </c>
      <c r="L1" s="148"/>
      <c r="M1" s="148"/>
      <c r="N1" s="148"/>
      <c r="O1" s="148"/>
      <c r="P1" s="148"/>
      <c r="Q1" s="148"/>
      <c r="R1" s="148"/>
      <c r="S1" s="149"/>
    </row>
    <row r="2">
      <c r="A2" s="151"/>
      <c r="B2" s="152" t="s">
        <v>119</v>
      </c>
      <c r="C2" s="153" t="s">
        <v>120</v>
      </c>
      <c r="D2" s="21" t="s">
        <v>121</v>
      </c>
      <c r="E2" s="153" t="s">
        <v>122</v>
      </c>
      <c r="F2" s="21" t="s">
        <v>123</v>
      </c>
      <c r="G2" s="153" t="s">
        <v>124</v>
      </c>
      <c r="H2" s="21" t="s">
        <v>125</v>
      </c>
      <c r="I2" s="153" t="s">
        <v>126</v>
      </c>
      <c r="J2" s="154" t="s">
        <v>127</v>
      </c>
      <c r="K2" s="155" t="s">
        <v>119</v>
      </c>
      <c r="L2" s="153" t="s">
        <v>120</v>
      </c>
      <c r="M2" s="21" t="s">
        <v>121</v>
      </c>
      <c r="N2" s="153" t="s">
        <v>122</v>
      </c>
      <c r="O2" s="21" t="s">
        <v>123</v>
      </c>
      <c r="P2" s="153" t="s">
        <v>124</v>
      </c>
      <c r="Q2" s="21" t="s">
        <v>125</v>
      </c>
      <c r="R2" s="153" t="s">
        <v>126</v>
      </c>
      <c r="S2" s="154" t="s">
        <v>127</v>
      </c>
    </row>
    <row r="3">
      <c r="A3" s="156" t="s">
        <v>41</v>
      </c>
      <c r="B3" s="157">
        <v>-0.31565530902808</v>
      </c>
      <c r="C3" s="158">
        <v>2.64917797397862E-4</v>
      </c>
      <c r="D3" s="159">
        <v>0.0369188365073877</v>
      </c>
      <c r="E3" s="158">
        <v>0.670351356204621</v>
      </c>
      <c r="F3" s="159">
        <v>-0.280077804265275</v>
      </c>
      <c r="G3" s="158">
        <v>1.01061770955588E-35</v>
      </c>
      <c r="H3" s="159">
        <v>-0.268623899202659</v>
      </c>
      <c r="I3" s="158">
        <v>6.48570225115753E-33</v>
      </c>
      <c r="J3" s="160" t="s">
        <v>128</v>
      </c>
      <c r="K3" s="161">
        <v>-0.224860459374255</v>
      </c>
      <c r="L3" s="162">
        <v>0.0125836740627622</v>
      </c>
      <c r="M3" s="163">
        <v>-0.0552481816482478</v>
      </c>
      <c r="N3" s="162">
        <v>0.5412789632161</v>
      </c>
      <c r="O3" s="163">
        <v>-0.277992294978872</v>
      </c>
      <c r="P3" s="162">
        <v>4.64454219143728E-32</v>
      </c>
      <c r="Q3" s="163">
        <v>-0.273137978068896</v>
      </c>
      <c r="R3" s="162">
        <v>7.96061393699359E-31</v>
      </c>
      <c r="S3" s="164" t="s">
        <v>128</v>
      </c>
    </row>
    <row r="4">
      <c r="A4" s="165" t="s">
        <v>44</v>
      </c>
      <c r="B4" s="166">
        <v>-0.266172949258833</v>
      </c>
      <c r="C4" s="167">
        <v>0.00176257231137776</v>
      </c>
      <c r="D4" s="16">
        <v>-0.00718221351150803</v>
      </c>
      <c r="E4" s="167">
        <v>0.932703058171182</v>
      </c>
      <c r="F4" s="16">
        <v>-0.273202141958186</v>
      </c>
      <c r="G4" s="167">
        <v>1.23835171639694E-53</v>
      </c>
      <c r="H4" s="16">
        <v>-0.267397698848857</v>
      </c>
      <c r="I4" s="167">
        <v>1.40223258650983E-51</v>
      </c>
      <c r="J4" s="168" t="s">
        <v>128</v>
      </c>
      <c r="K4" s="169">
        <v>-0.189982685800136</v>
      </c>
      <c r="L4" s="170">
        <v>0.0391413210936836</v>
      </c>
      <c r="M4" s="171">
        <v>-0.0947599762710332</v>
      </c>
      <c r="N4" s="170">
        <v>0.303155089658495</v>
      </c>
      <c r="O4" s="171">
        <v>-0.28274157250357</v>
      </c>
      <c r="P4" s="170">
        <v>7.70130120933277E-49</v>
      </c>
      <c r="Q4" s="171">
        <v>-0.280456348564933</v>
      </c>
      <c r="R4" s="170">
        <v>3.35425870665557E-48</v>
      </c>
      <c r="S4" s="172" t="s">
        <v>128</v>
      </c>
    </row>
    <row r="5">
      <c r="A5" s="165" t="s">
        <v>49</v>
      </c>
      <c r="B5" s="166">
        <v>-0.622207133163088</v>
      </c>
      <c r="C5" s="167">
        <v>1.60442961960238E-4</v>
      </c>
      <c r="D5" s="16">
        <v>0.259434741101486</v>
      </c>
      <c r="E5" s="167">
        <v>0.115210854937412</v>
      </c>
      <c r="F5" s="16">
        <v>-0.364857101325729</v>
      </c>
      <c r="G5" s="167">
        <v>1.45154674063038E-61</v>
      </c>
      <c r="H5" s="16">
        <v>-0.356609793263356</v>
      </c>
      <c r="I5" s="167">
        <v>3.75622585357278E-59</v>
      </c>
      <c r="J5" s="168" t="s">
        <v>129</v>
      </c>
      <c r="K5" s="169">
        <v>-0.505006507609165</v>
      </c>
      <c r="L5" s="170">
        <v>0.00351857888419541</v>
      </c>
      <c r="M5" s="171">
        <v>0.130123074397444</v>
      </c>
      <c r="N5" s="170">
        <v>0.451825995750167</v>
      </c>
      <c r="O5" s="171">
        <v>-0.376004357930091</v>
      </c>
      <c r="P5" s="170">
        <v>1.124171887956E-58</v>
      </c>
      <c r="Q5" s="171">
        <v>-0.370146954140775</v>
      </c>
      <c r="R5" s="170">
        <v>4.51762120771956E-57</v>
      </c>
      <c r="S5" s="172" t="s">
        <v>128</v>
      </c>
    </row>
    <row r="6">
      <c r="A6" s="165" t="s">
        <v>45</v>
      </c>
      <c r="B6" s="166">
        <v>-0.214978757511667</v>
      </c>
      <c r="C6" s="167">
        <v>0.143717461707326</v>
      </c>
      <c r="D6" s="16">
        <v>0.0631093531665689</v>
      </c>
      <c r="E6" s="167">
        <v>0.669558539693946</v>
      </c>
      <c r="F6" s="16">
        <v>-0.153534272997491</v>
      </c>
      <c r="G6" s="167">
        <v>2.56287101342604E-7</v>
      </c>
      <c r="H6" s="16">
        <v>-0.148641504600176</v>
      </c>
      <c r="I6" s="167">
        <v>7.06720810495395E-7</v>
      </c>
      <c r="J6" s="168" t="s">
        <v>128</v>
      </c>
      <c r="K6" s="169">
        <v>-0.0980140216163504</v>
      </c>
      <c r="L6" s="170">
        <v>0.514454984238342</v>
      </c>
      <c r="M6" s="171">
        <v>-0.0445405125028565</v>
      </c>
      <c r="N6" s="170">
        <v>0.768015431131496</v>
      </c>
      <c r="O6" s="171">
        <v>-0.14144696065718</v>
      </c>
      <c r="P6" s="170">
        <v>3.29297709091391E-6</v>
      </c>
      <c r="Q6" s="171">
        <v>-0.140951421695625</v>
      </c>
      <c r="R6" s="170">
        <v>3.92719664055907E-6</v>
      </c>
      <c r="S6" s="172" t="s">
        <v>128</v>
      </c>
    </row>
    <row r="7">
      <c r="A7" s="165" t="s">
        <v>47</v>
      </c>
      <c r="B7" s="166">
        <v>-0.487183133955676</v>
      </c>
      <c r="C7" s="167">
        <v>5.04687498875767E-31</v>
      </c>
      <c r="D7" s="16">
        <v>0.18415909849904</v>
      </c>
      <c r="E7" s="167">
        <v>1.15566767251714E-5</v>
      </c>
      <c r="F7" s="16">
        <v>-0.307657267183255</v>
      </c>
      <c r="G7" s="167">
        <v>6.32496551558971E-222</v>
      </c>
      <c r="H7" s="16">
        <v>-0.289214690301038</v>
      </c>
      <c r="I7" s="167">
        <v>2.74637499959823E-197</v>
      </c>
      <c r="J7" s="168" t="s">
        <v>129</v>
      </c>
      <c r="K7" s="169">
        <v>-0.521764047817936</v>
      </c>
      <c r="L7" s="170">
        <v>4.46246299766968E-21</v>
      </c>
      <c r="M7" s="171">
        <v>0.171321206585528</v>
      </c>
      <c r="N7" s="170">
        <v>0.00193278264367358</v>
      </c>
      <c r="O7" s="171">
        <v>-0.354931978638134</v>
      </c>
      <c r="P7" s="170">
        <v>6.95196704388774E-166</v>
      </c>
      <c r="Q7" s="171">
        <v>-0.335987416044376</v>
      </c>
      <c r="R7" s="170">
        <v>7.42545862027495E-150</v>
      </c>
      <c r="S7" s="172" t="s">
        <v>129</v>
      </c>
    </row>
    <row r="8">
      <c r="A8" s="165" t="s">
        <v>46</v>
      </c>
      <c r="B8" s="166">
        <v>-0.40635245293013</v>
      </c>
      <c r="C8" s="167">
        <v>2.1372670491276E-12</v>
      </c>
      <c r="D8" s="16">
        <v>0.178218188522515</v>
      </c>
      <c r="E8" s="167">
        <v>0.00207544142010559</v>
      </c>
      <c r="F8" s="16">
        <v>-0.232382160568969</v>
      </c>
      <c r="G8" s="167">
        <v>9.28549011931931E-79</v>
      </c>
      <c r="H8" s="16">
        <v>-0.219072189058998</v>
      </c>
      <c r="I8" s="167">
        <v>4.58777589980473E-70</v>
      </c>
      <c r="J8" s="168" t="s">
        <v>129</v>
      </c>
      <c r="K8" s="169">
        <v>-0.394976615690386</v>
      </c>
      <c r="L8" s="170">
        <v>4.36002817385241E-9</v>
      </c>
      <c r="M8" s="171">
        <v>0.146491501669589</v>
      </c>
      <c r="N8" s="170">
        <v>0.0293538167943045</v>
      </c>
      <c r="O8" s="171">
        <v>-0.251870966902201</v>
      </c>
      <c r="P8" s="170">
        <v>1.26180954260753E-67</v>
      </c>
      <c r="Q8" s="171">
        <v>-0.239284782321859</v>
      </c>
      <c r="R8" s="170">
        <v>2.36476926103136E-61</v>
      </c>
      <c r="S8" s="172" t="s">
        <v>129</v>
      </c>
    </row>
    <row r="9">
      <c r="A9" s="165" t="s">
        <v>48</v>
      </c>
      <c r="B9" s="166">
        <v>-0.321390916429045</v>
      </c>
      <c r="C9" s="167">
        <v>0.0602622187051494</v>
      </c>
      <c r="D9" s="16">
        <v>0.0679308649060858</v>
      </c>
      <c r="E9" s="167">
        <v>0.691478612755241</v>
      </c>
      <c r="F9" s="16">
        <v>-0.254255348925287</v>
      </c>
      <c r="G9" s="167">
        <v>9.36768935557412E-24</v>
      </c>
      <c r="H9" s="16">
        <v>-0.250167711769831</v>
      </c>
      <c r="I9" s="167">
        <v>5.04418870963865E-23</v>
      </c>
      <c r="J9" s="168" t="s">
        <v>128</v>
      </c>
      <c r="K9" s="169">
        <v>-0.216621744371961</v>
      </c>
      <c r="L9" s="170">
        <v>0.222819328532617</v>
      </c>
      <c r="M9" s="171">
        <v>-0.0382218407716162</v>
      </c>
      <c r="N9" s="170">
        <v>0.829686609099973</v>
      </c>
      <c r="O9" s="171">
        <v>-0.254422462800176</v>
      </c>
      <c r="P9" s="170">
        <v>4.7324664800384E-22</v>
      </c>
      <c r="Q9" s="171">
        <v>-0.252464159267776</v>
      </c>
      <c r="R9" s="170">
        <v>9.60043094598464E-22</v>
      </c>
      <c r="S9" s="172" t="s">
        <v>128</v>
      </c>
    </row>
    <row r="10">
      <c r="A10" s="165" t="s">
        <v>68</v>
      </c>
      <c r="B10" s="166">
        <v>-0.215582111164497</v>
      </c>
      <c r="C10" s="167">
        <v>0.141027653685897</v>
      </c>
      <c r="D10" s="16">
        <v>0.118846045310127</v>
      </c>
      <c r="E10" s="167">
        <v>0.417953107619508</v>
      </c>
      <c r="F10" s="16">
        <v>-0.101479811063581</v>
      </c>
      <c r="G10" s="167">
        <v>0.0111773662763963</v>
      </c>
      <c r="H10" s="16">
        <v>-0.0889496837668949</v>
      </c>
      <c r="I10" s="167">
        <v>0.0264654587042838</v>
      </c>
      <c r="J10" s="168" t="s">
        <v>128</v>
      </c>
      <c r="K10" s="169">
        <v>-0.226748470630869</v>
      </c>
      <c r="L10" s="170">
        <v>0.14738395160734</v>
      </c>
      <c r="M10" s="171">
        <v>0.12826504081984</v>
      </c>
      <c r="N10" s="170">
        <v>0.413994597252154</v>
      </c>
      <c r="O10" s="171">
        <v>-0.103581164298895</v>
      </c>
      <c r="P10" s="170">
        <v>0.0132615108075893</v>
      </c>
      <c r="Q10" s="171">
        <v>-0.0910259418217114</v>
      </c>
      <c r="R10" s="170">
        <v>0.0300814866903874</v>
      </c>
      <c r="S10" s="172" t="s">
        <v>128</v>
      </c>
    </row>
    <row r="11">
      <c r="A11" s="165" t="s">
        <v>70</v>
      </c>
      <c r="B11" s="166">
        <v>0.0497712436458172</v>
      </c>
      <c r="C11" s="167">
        <v>0.68444202654267</v>
      </c>
      <c r="D11" s="16">
        <v>-0.158527117316815</v>
      </c>
      <c r="E11" s="167">
        <v>0.196105862692708</v>
      </c>
      <c r="F11" s="16">
        <v>-0.102405548423281</v>
      </c>
      <c r="G11" s="167">
        <v>0.00242428861004837</v>
      </c>
      <c r="H11" s="16">
        <v>-0.110620918242249</v>
      </c>
      <c r="I11" s="167">
        <v>0.00106867757669997</v>
      </c>
      <c r="J11" s="168" t="s">
        <v>130</v>
      </c>
      <c r="K11" s="169">
        <v>0.0851553979882457</v>
      </c>
      <c r="L11" s="170">
        <v>0.527400830050167</v>
      </c>
      <c r="M11" s="171">
        <v>-0.189161610925259</v>
      </c>
      <c r="N11" s="170">
        <v>0.161756042702914</v>
      </c>
      <c r="O11" s="171">
        <v>-0.0961767365267482</v>
      </c>
      <c r="P11" s="170">
        <v>0.0092834323162009</v>
      </c>
      <c r="Q11" s="171">
        <v>-0.107010447186726</v>
      </c>
      <c r="R11" s="170">
        <v>0.00391786686586017</v>
      </c>
      <c r="S11" s="172" t="s">
        <v>130</v>
      </c>
    </row>
    <row r="12">
      <c r="A12" s="165" t="s">
        <v>74</v>
      </c>
      <c r="B12" s="166">
        <v>0.00524394869312484</v>
      </c>
      <c r="C12" s="167">
        <v>0.974375647481614</v>
      </c>
      <c r="D12" s="16">
        <v>-0.0682678797733752</v>
      </c>
      <c r="E12" s="167">
        <v>0.674995159685248</v>
      </c>
      <c r="F12" s="16">
        <v>-0.0613376171093636</v>
      </c>
      <c r="G12" s="167">
        <v>0.106052332764317</v>
      </c>
      <c r="H12" s="16">
        <v>-0.0631814586106407</v>
      </c>
      <c r="I12" s="167">
        <v>0.0950547942345967</v>
      </c>
      <c r="J12" s="168" t="s">
        <v>130</v>
      </c>
      <c r="K12" s="169">
        <v>0.102585354947875</v>
      </c>
      <c r="L12" s="170">
        <v>0.558318439423984</v>
      </c>
      <c r="M12" s="171">
        <v>-0.184670945767064</v>
      </c>
      <c r="N12" s="170">
        <v>0.292016727130691</v>
      </c>
      <c r="O12" s="171">
        <v>-0.0771372844417726</v>
      </c>
      <c r="P12" s="170">
        <v>0.056194127814979</v>
      </c>
      <c r="Q12" s="171">
        <v>-0.0848524815800924</v>
      </c>
      <c r="R12" s="170">
        <v>0.0356720989763434</v>
      </c>
      <c r="S12" s="172" t="s">
        <v>130</v>
      </c>
    </row>
    <row r="13">
      <c r="A13" s="165" t="s">
        <v>71</v>
      </c>
      <c r="B13" s="166">
        <v>-0.0526575243753852</v>
      </c>
      <c r="C13" s="167">
        <v>0.789414570088424</v>
      </c>
      <c r="D13" s="16">
        <v>-0.0278277111339582</v>
      </c>
      <c r="E13" s="167">
        <v>0.887776146198368</v>
      </c>
      <c r="F13" s="16">
        <v>-0.0797450832603674</v>
      </c>
      <c r="G13" s="167">
        <v>0.0767767006591898</v>
      </c>
      <c r="H13" s="16">
        <v>-0.079098514826659</v>
      </c>
      <c r="I13" s="167">
        <v>0.0792183569418744</v>
      </c>
      <c r="J13" s="168" t="s">
        <v>128</v>
      </c>
      <c r="K13" s="169">
        <v>0.0104760931921328</v>
      </c>
      <c r="L13" s="170">
        <v>0.95951869612399</v>
      </c>
      <c r="M13" s="171">
        <v>-0.076672258227544</v>
      </c>
      <c r="N13" s="170">
        <v>0.710732142512819</v>
      </c>
      <c r="O13" s="171">
        <v>-0.0640652099865077</v>
      </c>
      <c r="P13" s="170">
        <v>0.172193018798516</v>
      </c>
      <c r="Q13" s="171">
        <v>-0.0664537564141044</v>
      </c>
      <c r="R13" s="170">
        <v>0.157450666362897</v>
      </c>
      <c r="S13" s="172" t="s">
        <v>131</v>
      </c>
    </row>
    <row r="14">
      <c r="A14" s="165" t="s">
        <v>72</v>
      </c>
      <c r="B14" s="166">
        <v>0.140628059412707</v>
      </c>
      <c r="C14" s="167">
        <v>0.0386776315762329</v>
      </c>
      <c r="D14" s="16">
        <v>-0.208948557230105</v>
      </c>
      <c r="E14" s="167">
        <v>0.00235675635658004</v>
      </c>
      <c r="F14" s="16">
        <v>-0.047098008352421</v>
      </c>
      <c r="G14" s="167">
        <v>0.0987573280722959</v>
      </c>
      <c r="H14" s="16">
        <v>-0.079983032951229</v>
      </c>
      <c r="I14" s="167">
        <v>0.00562013650907285</v>
      </c>
      <c r="J14" s="168" t="s">
        <v>129</v>
      </c>
      <c r="K14" s="169">
        <v>0.198809251915591</v>
      </c>
      <c r="L14" s="170">
        <v>0.0244621287006069</v>
      </c>
      <c r="M14" s="171">
        <v>-0.275624154642912</v>
      </c>
      <c r="N14" s="170">
        <v>0.00185105179270651</v>
      </c>
      <c r="O14" s="171">
        <v>-0.0499765954963474</v>
      </c>
      <c r="P14" s="170">
        <v>0.185926100440957</v>
      </c>
      <c r="Q14" s="171">
        <v>-0.0957930144593886</v>
      </c>
      <c r="R14" s="170">
        <v>0.0114672926656124</v>
      </c>
      <c r="S14" s="172" t="s">
        <v>129</v>
      </c>
    </row>
    <row r="15">
      <c r="A15" s="165" t="s">
        <v>73</v>
      </c>
      <c r="B15" s="166">
        <v>-0.119589628782392</v>
      </c>
      <c r="C15" s="167">
        <v>0.630587779977028</v>
      </c>
      <c r="D15" s="16">
        <v>-0.0358284457244318</v>
      </c>
      <c r="E15" s="167">
        <v>0.885896646025958</v>
      </c>
      <c r="F15" s="16">
        <v>-0.15460661894924</v>
      </c>
      <c r="G15" s="167">
        <v>0.00124014007062425</v>
      </c>
      <c r="H15" s="16">
        <v>-0.153644047336537</v>
      </c>
      <c r="I15" s="167">
        <v>0.0013981775600235</v>
      </c>
      <c r="J15" s="168" t="s">
        <v>128</v>
      </c>
      <c r="K15" s="169">
        <v>-0.061337374716796</v>
      </c>
      <c r="L15" s="170">
        <v>0.813876950738128</v>
      </c>
      <c r="M15" s="171">
        <v>-0.0884810534334061</v>
      </c>
      <c r="N15" s="170">
        <v>0.734708604811511</v>
      </c>
      <c r="O15" s="171">
        <v>-0.148017999403643</v>
      </c>
      <c r="P15" s="170">
        <v>0.0027871927232785</v>
      </c>
      <c r="Q15" s="171">
        <v>-0.148833184225809</v>
      </c>
      <c r="R15" s="170">
        <v>0.00270331789271675</v>
      </c>
      <c r="S15" s="172" t="s">
        <v>130</v>
      </c>
    </row>
    <row r="16">
      <c r="A16" s="165" t="s">
        <v>75</v>
      </c>
      <c r="B16" s="166">
        <v>-0.304963761038994</v>
      </c>
      <c r="C16" s="167">
        <v>0.00178157748670242</v>
      </c>
      <c r="D16" s="16">
        <v>0.115782600818259</v>
      </c>
      <c r="E16" s="167">
        <v>0.238299519754014</v>
      </c>
      <c r="F16" s="16">
        <v>-0.195410306204767</v>
      </c>
      <c r="G16" s="167">
        <v>6.85778566723294E-11</v>
      </c>
      <c r="H16" s="16">
        <v>-0.176120034852634</v>
      </c>
      <c r="I16" s="167">
        <v>5.15855914050707E-9</v>
      </c>
      <c r="J16" s="168" t="s">
        <v>128</v>
      </c>
      <c r="K16" s="169">
        <v>-0.0907693505388038</v>
      </c>
      <c r="L16" s="170">
        <v>0.381079885165636</v>
      </c>
      <c r="M16" s="171">
        <v>-0.107318148198951</v>
      </c>
      <c r="N16" s="170">
        <v>0.304266928441987</v>
      </c>
      <c r="O16" s="171">
        <v>-0.192021796724586</v>
      </c>
      <c r="P16" s="170">
        <v>2.13300956329182E-9</v>
      </c>
      <c r="Q16" s="171">
        <v>-0.19433401638153</v>
      </c>
      <c r="R16" s="170">
        <v>1.87632642733054E-9</v>
      </c>
      <c r="S16" s="172" t="s">
        <v>130</v>
      </c>
    </row>
    <row r="17">
      <c r="A17" s="165" t="s">
        <v>76</v>
      </c>
      <c r="B17" s="166">
        <v>-0.0470817826691724</v>
      </c>
      <c r="C17" s="167">
        <v>0.584118137962577</v>
      </c>
      <c r="D17" s="16">
        <v>-0.0760854676421834</v>
      </c>
      <c r="E17" s="167">
        <v>0.376678711303538</v>
      </c>
      <c r="F17" s="16">
        <v>-0.119648716928938</v>
      </c>
      <c r="G17" s="167">
        <v>3.2009785710142E-6</v>
      </c>
      <c r="H17" s="16">
        <v>-0.121048659451944</v>
      </c>
      <c r="I17" s="167">
        <v>2.45257008034834E-6</v>
      </c>
      <c r="J17" s="168" t="s">
        <v>130</v>
      </c>
      <c r="K17" s="169">
        <v>0.144832934272068</v>
      </c>
      <c r="L17" s="170">
        <v>0.123680515200324</v>
      </c>
      <c r="M17" s="171">
        <v>-0.275592057632127</v>
      </c>
      <c r="N17" s="170">
        <v>0.00347662829372683</v>
      </c>
      <c r="O17" s="171">
        <v>-0.117611424640169</v>
      </c>
      <c r="P17" s="170">
        <v>2.85478973709231E-5</v>
      </c>
      <c r="Q17" s="171">
        <v>-0.137061712377009</v>
      </c>
      <c r="R17" s="170">
        <v>1.14741996439074E-6</v>
      </c>
      <c r="S17" s="172" t="s">
        <v>129</v>
      </c>
    </row>
    <row r="18">
      <c r="A18" s="165" t="s">
        <v>80</v>
      </c>
      <c r="B18" s="166">
        <v>-0.181962664608237</v>
      </c>
      <c r="C18" s="167">
        <v>0.104644713440006</v>
      </c>
      <c r="D18" s="16">
        <v>-0.0348747022106975</v>
      </c>
      <c r="E18" s="167">
        <v>0.756101274976837</v>
      </c>
      <c r="F18" s="16">
        <v>-0.215641046469289</v>
      </c>
      <c r="G18" s="167">
        <v>4.48072398697419E-14</v>
      </c>
      <c r="H18" s="16">
        <v>-0.211049522155027</v>
      </c>
      <c r="I18" s="167">
        <v>1.58812903414619E-13</v>
      </c>
      <c r="J18" s="168" t="s">
        <v>128</v>
      </c>
      <c r="K18" s="169">
        <v>0.0573910958634414</v>
      </c>
      <c r="L18" s="170">
        <v>0.63422293281106</v>
      </c>
      <c r="M18" s="171">
        <v>-0.285409294147643</v>
      </c>
      <c r="N18" s="170">
        <v>0.0183807902940134</v>
      </c>
      <c r="O18" s="171">
        <v>-0.217783953044507</v>
      </c>
      <c r="P18" s="170">
        <v>1.20837486185813E-12</v>
      </c>
      <c r="Q18" s="171">
        <v>-0.229714005512241</v>
      </c>
      <c r="R18" s="170">
        <v>8.40450873417355E-14</v>
      </c>
      <c r="S18" s="172" t="s">
        <v>130</v>
      </c>
    </row>
    <row r="19">
      <c r="A19" s="165" t="s">
        <v>77</v>
      </c>
      <c r="B19" s="166">
        <v>-0.311362928199773</v>
      </c>
      <c r="C19" s="167">
        <v>0.029342038350929</v>
      </c>
      <c r="D19" s="16">
        <v>0.180723730066872</v>
      </c>
      <c r="E19" s="167">
        <v>0.206027790673156</v>
      </c>
      <c r="F19" s="16">
        <v>-0.136864881413069</v>
      </c>
      <c r="G19" s="167">
        <v>2.28028887675585E-4</v>
      </c>
      <c r="H19" s="16">
        <v>-0.119977606344626</v>
      </c>
      <c r="I19" s="167">
        <v>0.00123369122726177</v>
      </c>
      <c r="J19" s="168" t="s">
        <v>128</v>
      </c>
      <c r="K19" s="169">
        <v>-0.0513514176275313</v>
      </c>
      <c r="L19" s="170">
        <v>0.729765747563076</v>
      </c>
      <c r="M19" s="171">
        <v>-0.0777037269402989</v>
      </c>
      <c r="N19" s="170">
        <v>0.60228928425556</v>
      </c>
      <c r="O19" s="171">
        <v>-0.12616323530924</v>
      </c>
      <c r="P19" s="170">
        <v>0.00108293679201775</v>
      </c>
      <c r="Q19" s="171">
        <v>-0.127446841253735</v>
      </c>
      <c r="R19" s="170">
        <v>9.95554735499811E-4</v>
      </c>
      <c r="S19" s="172" t="s">
        <v>130</v>
      </c>
    </row>
    <row r="20">
      <c r="A20" s="165" t="s">
        <v>78</v>
      </c>
      <c r="B20" s="166">
        <v>-0.0835831140854801</v>
      </c>
      <c r="C20" s="167">
        <v>0.0784822617332359</v>
      </c>
      <c r="D20" s="16">
        <v>-0.0167337908652319</v>
      </c>
      <c r="E20" s="167">
        <v>0.724959443234451</v>
      </c>
      <c r="F20" s="16">
        <v>-0.099071730823668</v>
      </c>
      <c r="G20" s="167">
        <v>2.82446611783049E-8</v>
      </c>
      <c r="H20" s="16">
        <v>-0.0942875721247026</v>
      </c>
      <c r="I20" s="167">
        <v>1.3127402096259E-7</v>
      </c>
      <c r="J20" s="168" t="s">
        <v>128</v>
      </c>
      <c r="K20" s="169">
        <v>0.0145633881612001</v>
      </c>
      <c r="L20" s="170">
        <v>0.804273204359911</v>
      </c>
      <c r="M20" s="171">
        <v>-0.127051575673779</v>
      </c>
      <c r="N20" s="170">
        <v>0.0307968449113559</v>
      </c>
      <c r="O20" s="171">
        <v>-0.103062829842538</v>
      </c>
      <c r="P20" s="170">
        <v>3.17615160843105E-6</v>
      </c>
      <c r="Q20" s="171">
        <v>-0.113546576811914</v>
      </c>
      <c r="R20" s="170">
        <v>2.96609917016192E-7</v>
      </c>
      <c r="S20" s="172" t="s">
        <v>130</v>
      </c>
    </row>
    <row r="21">
      <c r="A21" s="165" t="s">
        <v>79</v>
      </c>
      <c r="B21" s="166">
        <v>0.166573577062328</v>
      </c>
      <c r="C21" s="167">
        <v>0.364464970485863</v>
      </c>
      <c r="D21" s="16">
        <v>-0.280841310382366</v>
      </c>
      <c r="E21" s="167">
        <v>0.127875547815151</v>
      </c>
      <c r="F21" s="16">
        <v>-0.107049051842407</v>
      </c>
      <c r="G21" s="167">
        <v>0.0047661629692727</v>
      </c>
      <c r="H21" s="16">
        <v>-0.117160184289036</v>
      </c>
      <c r="I21" s="167">
        <v>0.00209101048067783</v>
      </c>
      <c r="J21" s="168" t="s">
        <v>130</v>
      </c>
      <c r="K21" s="169">
        <v>0.45897976191712</v>
      </c>
      <c r="L21" s="170">
        <v>0.0163740400645702</v>
      </c>
      <c r="M21" s="171">
        <v>-0.579569525146361</v>
      </c>
      <c r="N21" s="170">
        <v>0.00246524171267018</v>
      </c>
      <c r="O21" s="171">
        <v>-0.107416867313658</v>
      </c>
      <c r="P21" s="170">
        <v>0.00664486662704991</v>
      </c>
      <c r="Q21" s="171">
        <v>-0.130049766866709</v>
      </c>
      <c r="R21" s="170">
        <v>0.00103230859509719</v>
      </c>
      <c r="S21" s="172" t="s">
        <v>129</v>
      </c>
    </row>
    <row r="22">
      <c r="A22" s="165" t="s">
        <v>81</v>
      </c>
      <c r="B22" s="166">
        <v>-0.0559673618500117</v>
      </c>
      <c r="C22" s="167">
        <v>0.817472112621156</v>
      </c>
      <c r="D22" s="16">
        <v>0.00874330322192113</v>
      </c>
      <c r="E22" s="167">
        <v>0.971568083126909</v>
      </c>
      <c r="F22" s="16">
        <v>-0.0477061434771403</v>
      </c>
      <c r="G22" s="167">
        <v>0.503328227688953</v>
      </c>
      <c r="H22" s="16">
        <v>-0.0453653185794165</v>
      </c>
      <c r="I22" s="167">
        <v>0.529527633835027</v>
      </c>
      <c r="J22" s="168" t="s">
        <v>131</v>
      </c>
      <c r="K22" s="169">
        <v>0.0791282341041609</v>
      </c>
      <c r="L22" s="170">
        <v>0.757351471940383</v>
      </c>
      <c r="M22" s="171">
        <v>-0.123442235127298</v>
      </c>
      <c r="N22" s="170">
        <v>0.633862890980675</v>
      </c>
      <c r="O22" s="171">
        <v>-0.0375458916296468</v>
      </c>
      <c r="P22" s="170">
        <v>0.614603449713151</v>
      </c>
      <c r="Q22" s="171">
        <v>-0.046832737825726</v>
      </c>
      <c r="R22" s="170">
        <v>0.535064476205361</v>
      </c>
      <c r="S22" s="172" t="s">
        <v>131</v>
      </c>
    </row>
    <row r="23">
      <c r="A23" s="165" t="s">
        <v>82</v>
      </c>
      <c r="B23" s="166">
        <v>-0.0925757878374558</v>
      </c>
      <c r="C23" s="167">
        <v>0.652185003011426</v>
      </c>
      <c r="D23" s="16">
        <v>0.0885838976245129</v>
      </c>
      <c r="E23" s="167">
        <v>0.664800436057915</v>
      </c>
      <c r="F23" s="16">
        <v>-0.00740425440822876</v>
      </c>
      <c r="G23" s="167">
        <v>0.900998996962686</v>
      </c>
      <c r="H23" s="16">
        <v>3.8995382363874E-4</v>
      </c>
      <c r="I23" s="167">
        <v>0.994747085098804</v>
      </c>
      <c r="J23" s="168" t="s">
        <v>131</v>
      </c>
      <c r="K23" s="169">
        <v>-0.0182707109987485</v>
      </c>
      <c r="L23" s="170">
        <v>0.934405344979941</v>
      </c>
      <c r="M23" s="171">
        <v>0.00580846848195704</v>
      </c>
      <c r="N23" s="170">
        <v>0.979103059246368</v>
      </c>
      <c r="O23" s="171">
        <v>-0.0127174094930183</v>
      </c>
      <c r="P23" s="170">
        <v>0.846784286152811</v>
      </c>
      <c r="Q23" s="171">
        <v>-0.0116219490798168</v>
      </c>
      <c r="R23" s="170">
        <v>0.859667417727663</v>
      </c>
      <c r="S23" s="172" t="s">
        <v>131</v>
      </c>
    </row>
    <row r="24">
      <c r="A24" s="165" t="s">
        <v>83</v>
      </c>
      <c r="B24" s="166">
        <v>0.145362023795624</v>
      </c>
      <c r="C24" s="167">
        <v>0.622977536633187</v>
      </c>
      <c r="D24" s="16">
        <v>-0.110180824836392</v>
      </c>
      <c r="E24" s="167">
        <v>0.710703734260944</v>
      </c>
      <c r="F24" s="16">
        <v>0.0394223182539642</v>
      </c>
      <c r="G24" s="167">
        <v>0.605814005823436</v>
      </c>
      <c r="H24" s="16">
        <v>0.0309214305013623</v>
      </c>
      <c r="I24" s="167">
        <v>0.687137757278867</v>
      </c>
      <c r="J24" s="168" t="s">
        <v>131</v>
      </c>
      <c r="K24" s="169">
        <v>0.253438798762943</v>
      </c>
      <c r="L24" s="170">
        <v>0.408050935634166</v>
      </c>
      <c r="M24" s="171">
        <v>-0.227008329365918</v>
      </c>
      <c r="N24" s="170">
        <v>0.463006165688985</v>
      </c>
      <c r="O24" s="171">
        <v>0.0361315622481972</v>
      </c>
      <c r="P24" s="170">
        <v>0.644868464218915</v>
      </c>
      <c r="Q24" s="171">
        <v>0.0203909071614047</v>
      </c>
      <c r="R24" s="170">
        <v>0.796767598436131</v>
      </c>
      <c r="S24" s="172" t="s">
        <v>131</v>
      </c>
    </row>
    <row r="25">
      <c r="A25" s="165" t="s">
        <v>85</v>
      </c>
      <c r="B25" s="166">
        <v>-0.0595664007678886</v>
      </c>
      <c r="C25" s="167">
        <v>0.627274425184588</v>
      </c>
      <c r="D25" s="16">
        <v>0.0314138051169362</v>
      </c>
      <c r="E25" s="167">
        <v>0.794116532326336</v>
      </c>
      <c r="F25" s="16">
        <v>-0.031022791664683</v>
      </c>
      <c r="G25" s="167">
        <v>0.57570104265614</v>
      </c>
      <c r="H25" s="16">
        <v>-0.0207260505714933</v>
      </c>
      <c r="I25" s="167">
        <v>0.703753452047385</v>
      </c>
      <c r="J25" s="168" t="s">
        <v>131</v>
      </c>
      <c r="K25" s="169">
        <v>-0.0955994175428839</v>
      </c>
      <c r="L25" s="170">
        <v>0.555274966116926</v>
      </c>
      <c r="M25" s="171">
        <v>0.0284558258263217</v>
      </c>
      <c r="N25" s="170">
        <v>0.859758770964119</v>
      </c>
      <c r="O25" s="171">
        <v>-0.0704925926345273</v>
      </c>
      <c r="P25" s="170">
        <v>0.365429556026899</v>
      </c>
      <c r="Q25" s="171">
        <v>-0.0548961797360768</v>
      </c>
      <c r="R25" s="170">
        <v>0.478078043219923</v>
      </c>
      <c r="S25" s="172" t="s">
        <v>131</v>
      </c>
    </row>
    <row r="26">
      <c r="A26" s="165" t="s">
        <v>84</v>
      </c>
      <c r="B26" s="166">
        <v>0.074238440881469</v>
      </c>
      <c r="C26" s="167">
        <v>0.583186717885673</v>
      </c>
      <c r="D26" s="16">
        <v>-0.0645489779081863</v>
      </c>
      <c r="E26" s="167">
        <v>0.62996919721811</v>
      </c>
      <c r="F26" s="16">
        <v>0.0139162099769582</v>
      </c>
      <c r="G26" s="167">
        <v>0.785312977372581</v>
      </c>
      <c r="H26" s="16">
        <v>0.00356772314753401</v>
      </c>
      <c r="I26" s="167">
        <v>0.943837526417698</v>
      </c>
      <c r="J26" s="168" t="s">
        <v>131</v>
      </c>
      <c r="K26" s="169">
        <v>0.188128704917911</v>
      </c>
      <c r="L26" s="170">
        <v>0.241488079927861</v>
      </c>
      <c r="M26" s="171">
        <v>-0.172414932279267</v>
      </c>
      <c r="N26" s="170">
        <v>0.282975161898142</v>
      </c>
      <c r="O26" s="171">
        <v>0.0284463473244256</v>
      </c>
      <c r="P26" s="170">
        <v>0.637988853418833</v>
      </c>
      <c r="Q26" s="171">
        <v>0.00187697370511818</v>
      </c>
      <c r="R26" s="170">
        <v>0.975243782970555</v>
      </c>
      <c r="S26" s="172" t="s">
        <v>131</v>
      </c>
    </row>
    <row r="27">
      <c r="A27" s="173" t="s">
        <v>86</v>
      </c>
      <c r="B27" s="174">
        <v>-0.407874727620017</v>
      </c>
      <c r="C27" s="175">
        <v>0.302644585369185</v>
      </c>
      <c r="D27" s="176">
        <v>0.239115106466549</v>
      </c>
      <c r="E27" s="175">
        <v>0.542086664119563</v>
      </c>
      <c r="F27" s="176">
        <v>-0.172126858198996</v>
      </c>
      <c r="G27" s="175">
        <v>0.0401432499295957</v>
      </c>
      <c r="H27" s="176">
        <v>-0.155881494909108</v>
      </c>
      <c r="I27" s="175">
        <v>0.0609802948619804</v>
      </c>
      <c r="J27" s="177" t="s">
        <v>128</v>
      </c>
      <c r="K27" s="178">
        <v>-0.267442414101119</v>
      </c>
      <c r="L27" s="179">
        <v>0.506582366334437</v>
      </c>
      <c r="M27" s="180">
        <v>0.0714713057916612</v>
      </c>
      <c r="N27" s="179">
        <v>0.859061041171974</v>
      </c>
      <c r="O27" s="180">
        <v>-0.197627804801162</v>
      </c>
      <c r="P27" s="179">
        <v>0.0229327576732259</v>
      </c>
      <c r="Q27" s="180">
        <v>-0.189578152509766</v>
      </c>
      <c r="R27" s="179">
        <v>0.0291203909119386</v>
      </c>
      <c r="S27" s="181" t="s">
        <v>128</v>
      </c>
    </row>
  </sheetData>
  <mergeCells count="3">
    <mergeCell ref="A1:A2"/>
    <mergeCell ref="B1:J1"/>
    <mergeCell ref="K1:S1"/>
  </mergeCells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43.88"/>
    <col customWidth="1" min="2" max="7" width="18.88"/>
  </cols>
  <sheetData>
    <row r="1">
      <c r="A1" s="182" t="s">
        <v>29</v>
      </c>
      <c r="B1" s="183" t="s">
        <v>132</v>
      </c>
      <c r="C1" s="148"/>
      <c r="D1" s="149"/>
      <c r="E1" s="183" t="s">
        <v>133</v>
      </c>
      <c r="F1" s="148"/>
      <c r="G1" s="149"/>
    </row>
    <row r="2">
      <c r="A2" s="151"/>
      <c r="B2" s="184" t="s">
        <v>134</v>
      </c>
      <c r="C2" s="185" t="s">
        <v>135</v>
      </c>
      <c r="D2" s="186" t="s">
        <v>136</v>
      </c>
      <c r="E2" s="184" t="s">
        <v>134</v>
      </c>
      <c r="F2" s="185" t="s">
        <v>135</v>
      </c>
      <c r="G2" s="186" t="s">
        <v>136</v>
      </c>
    </row>
    <row r="3">
      <c r="A3" s="187" t="s">
        <v>41</v>
      </c>
      <c r="B3" s="188">
        <v>41.0</v>
      </c>
      <c r="C3" s="189">
        <v>36.0</v>
      </c>
      <c r="D3" s="190">
        <v>1.0</v>
      </c>
      <c r="E3" s="188">
        <v>7.0</v>
      </c>
      <c r="F3" s="189">
        <v>2.0</v>
      </c>
      <c r="G3" s="190">
        <v>0.0</v>
      </c>
    </row>
    <row r="4">
      <c r="A4" s="187" t="s">
        <v>44</v>
      </c>
      <c r="B4" s="188">
        <v>37.0</v>
      </c>
      <c r="C4" s="189">
        <v>33.0</v>
      </c>
      <c r="D4" s="190">
        <v>4.0</v>
      </c>
      <c r="E4" s="188">
        <v>6.0</v>
      </c>
      <c r="F4" s="189">
        <v>2.0</v>
      </c>
      <c r="G4" s="190">
        <v>0.0</v>
      </c>
    </row>
    <row r="5">
      <c r="A5" s="187" t="s">
        <v>45</v>
      </c>
      <c r="B5" s="188">
        <v>1.0</v>
      </c>
      <c r="C5" s="189">
        <v>1.0</v>
      </c>
      <c r="D5" s="190">
        <v>0.0</v>
      </c>
      <c r="E5" s="188">
        <v>0.0</v>
      </c>
      <c r="F5" s="189">
        <v>0.0</v>
      </c>
      <c r="G5" s="190">
        <v>0.0</v>
      </c>
    </row>
    <row r="6">
      <c r="A6" s="187" t="s">
        <v>46</v>
      </c>
      <c r="B6" s="188">
        <v>66.0</v>
      </c>
      <c r="C6" s="189">
        <v>53.0</v>
      </c>
      <c r="D6" s="190">
        <v>12.0</v>
      </c>
      <c r="E6" s="188">
        <v>13.0</v>
      </c>
      <c r="F6" s="189">
        <v>0.0</v>
      </c>
      <c r="G6" s="190">
        <v>0.0</v>
      </c>
    </row>
    <row r="7">
      <c r="A7" s="187" t="s">
        <v>47</v>
      </c>
      <c r="B7" s="188">
        <v>154.0</v>
      </c>
      <c r="C7" s="189">
        <v>116.0</v>
      </c>
      <c r="D7" s="190">
        <v>12.0</v>
      </c>
      <c r="E7" s="188">
        <v>42.0</v>
      </c>
      <c r="F7" s="189">
        <v>5.0</v>
      </c>
      <c r="G7" s="190">
        <v>0.0</v>
      </c>
    </row>
    <row r="8">
      <c r="A8" s="187" t="s">
        <v>48</v>
      </c>
      <c r="B8" s="188">
        <v>16.0</v>
      </c>
      <c r="C8" s="189">
        <v>15.0</v>
      </c>
      <c r="D8" s="190">
        <v>0.0</v>
      </c>
      <c r="E8" s="188">
        <v>1.0</v>
      </c>
      <c r="F8" s="189">
        <v>0.0</v>
      </c>
      <c r="G8" s="190">
        <v>0.0</v>
      </c>
    </row>
    <row r="9">
      <c r="A9" s="187" t="s">
        <v>49</v>
      </c>
      <c r="B9" s="188">
        <v>53.0</v>
      </c>
      <c r="C9" s="189">
        <v>47.0</v>
      </c>
      <c r="D9" s="190">
        <v>2.0</v>
      </c>
      <c r="E9" s="188">
        <v>7.0</v>
      </c>
      <c r="F9" s="189">
        <v>1.0</v>
      </c>
      <c r="G9" s="190">
        <v>0.0</v>
      </c>
    </row>
    <row r="10">
      <c r="A10" s="191" t="s">
        <v>137</v>
      </c>
      <c r="B10" s="192">
        <f t="shared" ref="B10:G10" si="1">SUM(B3:B9)</f>
        <v>368</v>
      </c>
      <c r="C10" s="193">
        <f t="shared" si="1"/>
        <v>301</v>
      </c>
      <c r="D10" s="194">
        <f t="shared" si="1"/>
        <v>31</v>
      </c>
      <c r="E10" s="192">
        <f t="shared" si="1"/>
        <v>76</v>
      </c>
      <c r="F10" s="193">
        <f t="shared" si="1"/>
        <v>10</v>
      </c>
      <c r="G10" s="194">
        <f t="shared" si="1"/>
        <v>0</v>
      </c>
    </row>
    <row r="11">
      <c r="A11" s="187" t="s">
        <v>68</v>
      </c>
      <c r="B11" s="188">
        <v>5.0</v>
      </c>
      <c r="C11" s="189">
        <v>6.0</v>
      </c>
      <c r="D11" s="190">
        <v>0.0</v>
      </c>
      <c r="E11" s="188">
        <v>0.0</v>
      </c>
      <c r="F11" s="189">
        <v>1.0</v>
      </c>
      <c r="G11" s="190">
        <v>0.0</v>
      </c>
    </row>
    <row r="12">
      <c r="A12" s="187" t="s">
        <v>70</v>
      </c>
      <c r="B12" s="188">
        <v>2.0</v>
      </c>
      <c r="C12" s="189">
        <v>2.0</v>
      </c>
      <c r="D12" s="190">
        <v>1.0</v>
      </c>
      <c r="E12" s="188">
        <v>0.0</v>
      </c>
      <c r="F12" s="189">
        <v>0.0</v>
      </c>
      <c r="G12" s="190">
        <v>1.0</v>
      </c>
    </row>
    <row r="13">
      <c r="A13" s="187" t="s">
        <v>71</v>
      </c>
      <c r="B13" s="188">
        <v>0.0</v>
      </c>
      <c r="C13" s="189">
        <v>0.0</v>
      </c>
      <c r="D13" s="190">
        <v>0.0</v>
      </c>
      <c r="E13" s="188">
        <v>0.0</v>
      </c>
      <c r="F13" s="189">
        <v>0.0</v>
      </c>
      <c r="G13" s="190">
        <v>0.0</v>
      </c>
    </row>
    <row r="14">
      <c r="A14" s="187" t="s">
        <v>72</v>
      </c>
      <c r="B14" s="188">
        <v>0.0</v>
      </c>
      <c r="C14" s="189">
        <v>1.0</v>
      </c>
      <c r="D14" s="190">
        <v>0.0</v>
      </c>
      <c r="E14" s="188">
        <v>0.0</v>
      </c>
      <c r="F14" s="189">
        <v>1.0</v>
      </c>
      <c r="G14" s="190">
        <v>0.0</v>
      </c>
    </row>
    <row r="15">
      <c r="A15" s="187" t="s">
        <v>73</v>
      </c>
      <c r="B15" s="188">
        <v>1.0</v>
      </c>
      <c r="C15" s="189">
        <v>1.0</v>
      </c>
      <c r="D15" s="190">
        <v>0.0</v>
      </c>
      <c r="E15" s="188">
        <v>0.0</v>
      </c>
      <c r="F15" s="189">
        <v>0.0</v>
      </c>
      <c r="G15" s="190">
        <v>0.0</v>
      </c>
    </row>
    <row r="16">
      <c r="A16" s="195" t="s">
        <v>74</v>
      </c>
      <c r="B16" s="196">
        <v>7.0</v>
      </c>
      <c r="C16" s="197">
        <v>7.0</v>
      </c>
      <c r="D16" s="198">
        <v>0.0</v>
      </c>
      <c r="E16" s="196">
        <v>0.0</v>
      </c>
      <c r="F16" s="197">
        <v>0.0</v>
      </c>
      <c r="G16" s="198">
        <v>0.0</v>
      </c>
    </row>
    <row r="17">
      <c r="A17" s="187" t="s">
        <v>75</v>
      </c>
      <c r="B17" s="188">
        <v>16.0</v>
      </c>
      <c r="C17" s="189">
        <v>16.0</v>
      </c>
      <c r="D17" s="190">
        <v>0.0</v>
      </c>
      <c r="E17" s="188">
        <v>1.0</v>
      </c>
      <c r="F17" s="189">
        <v>1.0</v>
      </c>
      <c r="G17" s="190">
        <v>0.0</v>
      </c>
    </row>
    <row r="18">
      <c r="A18" s="187" t="s">
        <v>76</v>
      </c>
      <c r="B18" s="188">
        <v>3.0</v>
      </c>
      <c r="C18" s="189">
        <v>2.0</v>
      </c>
      <c r="D18" s="190">
        <v>0.0</v>
      </c>
      <c r="E18" s="188">
        <v>1.0</v>
      </c>
      <c r="F18" s="189">
        <v>0.0</v>
      </c>
      <c r="G18" s="190">
        <v>0.0</v>
      </c>
    </row>
    <row r="19">
      <c r="A19" s="187" t="s">
        <v>77</v>
      </c>
      <c r="B19" s="188">
        <v>0.0</v>
      </c>
      <c r="C19" s="189">
        <v>0.0</v>
      </c>
      <c r="D19" s="190">
        <v>0.0</v>
      </c>
      <c r="E19" s="188">
        <v>0.0</v>
      </c>
      <c r="F19" s="189">
        <v>0.0</v>
      </c>
      <c r="G19" s="190">
        <v>0.0</v>
      </c>
    </row>
    <row r="20">
      <c r="A20" s="187" t="s">
        <v>78</v>
      </c>
      <c r="B20" s="188">
        <v>16.0</v>
      </c>
      <c r="C20" s="189">
        <v>15.0</v>
      </c>
      <c r="D20" s="190">
        <v>0.0</v>
      </c>
      <c r="E20" s="188">
        <v>1.0</v>
      </c>
      <c r="F20" s="189">
        <v>0.0</v>
      </c>
      <c r="G20" s="190">
        <v>0.0</v>
      </c>
    </row>
    <row r="21">
      <c r="A21" s="187" t="s">
        <v>79</v>
      </c>
      <c r="B21" s="188">
        <v>3.0</v>
      </c>
      <c r="C21" s="189">
        <v>3.0</v>
      </c>
      <c r="D21" s="190">
        <v>0.0</v>
      </c>
      <c r="E21" s="188">
        <v>0.0</v>
      </c>
      <c r="F21" s="189">
        <v>0.0</v>
      </c>
      <c r="G21" s="190">
        <v>0.0</v>
      </c>
    </row>
    <row r="22">
      <c r="A22" s="187" t="s">
        <v>80</v>
      </c>
      <c r="B22" s="188">
        <v>11.0</v>
      </c>
      <c r="C22" s="189">
        <v>10.0</v>
      </c>
      <c r="D22" s="190">
        <v>0.0</v>
      </c>
      <c r="E22" s="188">
        <v>3.0</v>
      </c>
      <c r="F22" s="189">
        <v>2.0</v>
      </c>
      <c r="G22" s="190">
        <v>0.0</v>
      </c>
    </row>
    <row r="23">
      <c r="A23" s="199" t="s">
        <v>81</v>
      </c>
      <c r="B23" s="200">
        <v>0.0</v>
      </c>
      <c r="C23" s="201">
        <v>0.0</v>
      </c>
      <c r="D23" s="202">
        <v>0.0</v>
      </c>
      <c r="E23" s="200">
        <v>0.0</v>
      </c>
      <c r="F23" s="201">
        <v>0.0</v>
      </c>
      <c r="G23" s="202">
        <v>0.0</v>
      </c>
    </row>
    <row r="24">
      <c r="A24" s="187" t="s">
        <v>82</v>
      </c>
      <c r="B24" s="188">
        <v>1.0</v>
      </c>
      <c r="C24" s="189">
        <v>1.0</v>
      </c>
      <c r="D24" s="190">
        <v>0.0</v>
      </c>
      <c r="E24" s="188">
        <v>0.0</v>
      </c>
      <c r="F24" s="189">
        <v>0.0</v>
      </c>
      <c r="G24" s="190">
        <v>0.0</v>
      </c>
    </row>
    <row r="25">
      <c r="A25" s="187" t="s">
        <v>83</v>
      </c>
      <c r="B25" s="188">
        <v>0.0</v>
      </c>
      <c r="C25" s="189">
        <v>0.0</v>
      </c>
      <c r="D25" s="190">
        <v>1.0</v>
      </c>
      <c r="E25" s="188">
        <v>0.0</v>
      </c>
      <c r="F25" s="189">
        <v>0.0</v>
      </c>
      <c r="G25" s="190">
        <v>1.0</v>
      </c>
    </row>
    <row r="26">
      <c r="A26" s="187" t="s">
        <v>84</v>
      </c>
      <c r="B26" s="188">
        <v>0.0</v>
      </c>
      <c r="C26" s="189">
        <v>0.0</v>
      </c>
      <c r="D26" s="190">
        <v>0.0</v>
      </c>
      <c r="E26" s="188">
        <v>0.0</v>
      </c>
      <c r="F26" s="189">
        <v>0.0</v>
      </c>
      <c r="G26" s="190">
        <v>0.0</v>
      </c>
    </row>
    <row r="27">
      <c r="A27" s="187" t="s">
        <v>85</v>
      </c>
      <c r="B27" s="188">
        <v>0.0</v>
      </c>
      <c r="C27" s="189">
        <v>0.0</v>
      </c>
      <c r="D27" s="190">
        <v>0.0</v>
      </c>
      <c r="E27" s="188">
        <v>0.0</v>
      </c>
      <c r="F27" s="189">
        <v>0.0</v>
      </c>
      <c r="G27" s="190">
        <v>0.0</v>
      </c>
    </row>
    <row r="28">
      <c r="A28" s="187" t="s">
        <v>86</v>
      </c>
      <c r="B28" s="188">
        <v>0.0</v>
      </c>
      <c r="C28" s="189">
        <v>0.0</v>
      </c>
      <c r="D28" s="190">
        <v>0.0</v>
      </c>
      <c r="E28" s="188">
        <v>0.0</v>
      </c>
      <c r="F28" s="189">
        <v>0.0</v>
      </c>
      <c r="G28" s="190">
        <v>0.0</v>
      </c>
    </row>
    <row r="29">
      <c r="A29" s="203" t="s">
        <v>138</v>
      </c>
      <c r="B29" s="204">
        <f t="shared" ref="B29:G29" si="2">sum(B11:B28)</f>
        <v>65</v>
      </c>
      <c r="C29" s="205">
        <f t="shared" si="2"/>
        <v>64</v>
      </c>
      <c r="D29" s="206">
        <f t="shared" si="2"/>
        <v>2</v>
      </c>
      <c r="E29" s="204">
        <f t="shared" si="2"/>
        <v>6</v>
      </c>
      <c r="F29" s="205">
        <f t="shared" si="2"/>
        <v>5</v>
      </c>
      <c r="G29" s="206">
        <f t="shared" si="2"/>
        <v>2</v>
      </c>
    </row>
    <row r="30">
      <c r="A30" s="191" t="s">
        <v>139</v>
      </c>
      <c r="B30" s="207">
        <f t="shared" ref="B30:G30" si="3">B10+B29</f>
        <v>433</v>
      </c>
      <c r="C30" s="208">
        <f t="shared" si="3"/>
        <v>365</v>
      </c>
      <c r="D30" s="209">
        <f t="shared" si="3"/>
        <v>33</v>
      </c>
      <c r="E30" s="207">
        <f t="shared" si="3"/>
        <v>82</v>
      </c>
      <c r="F30" s="208">
        <f t="shared" si="3"/>
        <v>15</v>
      </c>
      <c r="G30" s="209">
        <f t="shared" si="3"/>
        <v>2</v>
      </c>
    </row>
  </sheetData>
  <mergeCells count="3">
    <mergeCell ref="A1:A2"/>
    <mergeCell ref="B1:D1"/>
    <mergeCell ref="E1:G1"/>
  </mergeCells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17.25"/>
    <col customWidth="1" min="2" max="2" width="42.5"/>
    <col customWidth="1" min="3" max="3" width="27.63"/>
    <col customWidth="1" min="4" max="11" width="12.63"/>
  </cols>
  <sheetData>
    <row r="1">
      <c r="A1" s="52" t="s">
        <v>140</v>
      </c>
      <c r="B1" s="210" t="s">
        <v>29</v>
      </c>
      <c r="C1" s="210" t="s">
        <v>141</v>
      </c>
      <c r="D1" s="210" t="s">
        <v>142</v>
      </c>
      <c r="E1" s="52" t="s">
        <v>143</v>
      </c>
      <c r="F1" s="211" t="s">
        <v>134</v>
      </c>
      <c r="G1" s="6"/>
      <c r="H1" s="211" t="s">
        <v>135</v>
      </c>
      <c r="I1" s="6"/>
      <c r="J1" s="211" t="s">
        <v>136</v>
      </c>
      <c r="K1" s="6"/>
    </row>
    <row r="2">
      <c r="A2" s="57"/>
      <c r="B2" s="57"/>
      <c r="C2" s="57"/>
      <c r="D2" s="57"/>
      <c r="E2" s="57"/>
      <c r="F2" s="212" t="s">
        <v>144</v>
      </c>
      <c r="G2" s="115" t="s">
        <v>145</v>
      </c>
      <c r="H2" s="212" t="s">
        <v>144</v>
      </c>
      <c r="I2" s="115" t="s">
        <v>145</v>
      </c>
      <c r="J2" s="212" t="s">
        <v>144</v>
      </c>
      <c r="K2" s="115" t="s">
        <v>145</v>
      </c>
    </row>
    <row r="3">
      <c r="A3" s="213" t="s">
        <v>146</v>
      </c>
      <c r="B3" s="214" t="s">
        <v>78</v>
      </c>
      <c r="C3" s="214" t="s">
        <v>147</v>
      </c>
      <c r="D3" s="214" t="s">
        <v>148</v>
      </c>
      <c r="E3" s="213" t="s">
        <v>149</v>
      </c>
      <c r="F3" s="215">
        <v>-9.41408521196629</v>
      </c>
      <c r="G3" s="216">
        <v>6.57688405916482E-21</v>
      </c>
      <c r="H3" s="215">
        <v>-8.8473</v>
      </c>
      <c r="I3" s="216">
        <v>8.9691E-19</v>
      </c>
      <c r="J3" s="215">
        <v>1.9376</v>
      </c>
      <c r="K3" s="216">
        <v>0.052674</v>
      </c>
    </row>
    <row r="4">
      <c r="A4" s="213" t="s">
        <v>150</v>
      </c>
      <c r="B4" s="214" t="s">
        <v>78</v>
      </c>
      <c r="C4" s="214" t="s">
        <v>151</v>
      </c>
      <c r="D4" s="217" t="s">
        <v>152</v>
      </c>
      <c r="E4" s="213" t="s">
        <v>153</v>
      </c>
      <c r="F4" s="215">
        <v>-6.72558298215986</v>
      </c>
      <c r="G4" s="216">
        <v>1.74561091542786E-11</v>
      </c>
      <c r="H4" s="215">
        <v>-6.2766</v>
      </c>
      <c r="I4" s="216">
        <v>3.4597E-10</v>
      </c>
      <c r="J4" s="215">
        <v>3.6316</v>
      </c>
      <c r="K4" s="216">
        <v>2.8168E-4</v>
      </c>
    </row>
    <row r="5">
      <c r="A5" s="213" t="s">
        <v>154</v>
      </c>
      <c r="B5" s="214" t="s">
        <v>78</v>
      </c>
      <c r="C5" s="82" t="s">
        <v>155</v>
      </c>
      <c r="D5" s="218" t="s">
        <v>156</v>
      </c>
      <c r="E5" s="213" t="s">
        <v>157</v>
      </c>
      <c r="F5" s="215">
        <v>-12.3090878423767</v>
      </c>
      <c r="G5" s="216">
        <v>8.53471377526795E-35</v>
      </c>
      <c r="H5" s="215">
        <v>-11.4714</v>
      </c>
      <c r="I5" s="216">
        <v>1.837E-30</v>
      </c>
      <c r="J5" s="215">
        <v>4.0087</v>
      </c>
      <c r="K5" s="216">
        <v>6.1059E-5</v>
      </c>
    </row>
    <row r="6">
      <c r="A6" s="213" t="s">
        <v>158</v>
      </c>
      <c r="B6" s="214" t="s">
        <v>75</v>
      </c>
      <c r="C6" s="214" t="s">
        <v>159</v>
      </c>
      <c r="D6" s="214" t="s">
        <v>160</v>
      </c>
      <c r="E6" s="213" t="s">
        <v>161</v>
      </c>
      <c r="F6" s="215">
        <v>8.12292967181052</v>
      </c>
      <c r="G6" s="216">
        <v>4.83411728002493E-16</v>
      </c>
      <c r="H6" s="215">
        <v>8.2314</v>
      </c>
      <c r="I6" s="216">
        <v>1.851E-16</v>
      </c>
      <c r="J6" s="215">
        <v>-0.3789</v>
      </c>
      <c r="K6" s="216">
        <v>0.70476</v>
      </c>
    </row>
    <row r="7">
      <c r="A7" s="213" t="s">
        <v>162</v>
      </c>
      <c r="B7" s="214" t="s">
        <v>75</v>
      </c>
      <c r="C7" s="214" t="s">
        <v>163</v>
      </c>
      <c r="D7" s="214" t="s">
        <v>164</v>
      </c>
      <c r="E7" s="213" t="s">
        <v>165</v>
      </c>
      <c r="F7" s="215">
        <v>8.26128911222015</v>
      </c>
      <c r="G7" s="216">
        <v>2.99767729119337E-16</v>
      </c>
      <c r="H7" s="215">
        <v>8.2987</v>
      </c>
      <c r="I7" s="216">
        <v>1.0523E-16</v>
      </c>
      <c r="J7" s="215">
        <v>-3.0246</v>
      </c>
      <c r="K7" s="216">
        <v>0.0024897</v>
      </c>
    </row>
    <row r="8">
      <c r="A8" s="219" t="s">
        <v>166</v>
      </c>
      <c r="B8" s="52" t="s">
        <v>78</v>
      </c>
      <c r="C8" s="52" t="s">
        <v>167</v>
      </c>
      <c r="D8" s="52" t="s">
        <v>168</v>
      </c>
      <c r="E8" s="219" t="s">
        <v>169</v>
      </c>
      <c r="F8" s="220">
        <v>9.44039654305958</v>
      </c>
      <c r="G8" s="221">
        <v>3.6861702598606E-21</v>
      </c>
      <c r="H8" s="220">
        <v>9.8611</v>
      </c>
      <c r="I8" s="221">
        <v>6.1363E-23</v>
      </c>
      <c r="J8" s="220">
        <v>-1.3507</v>
      </c>
      <c r="K8" s="221">
        <v>0.1768</v>
      </c>
    </row>
    <row r="9">
      <c r="A9" s="219" t="s">
        <v>170</v>
      </c>
      <c r="B9" s="52" t="s">
        <v>78</v>
      </c>
      <c r="C9" s="222" t="s">
        <v>171</v>
      </c>
      <c r="D9" s="222" t="s">
        <v>172</v>
      </c>
      <c r="E9" s="219" t="s">
        <v>173</v>
      </c>
      <c r="F9" s="220">
        <v>5.90222415149398</v>
      </c>
      <c r="G9" s="221">
        <v>3.58261017922983E-9</v>
      </c>
      <c r="H9" s="220">
        <v>6.7346</v>
      </c>
      <c r="I9" s="221">
        <v>1.6436E-11</v>
      </c>
      <c r="J9" s="220">
        <v>-0.1988</v>
      </c>
      <c r="K9" s="221">
        <v>0.84242</v>
      </c>
    </row>
    <row r="10">
      <c r="A10" s="8"/>
      <c r="B10" s="82" t="s">
        <v>78</v>
      </c>
      <c r="C10" s="223" t="s">
        <v>171</v>
      </c>
      <c r="D10" s="223" t="s">
        <v>174</v>
      </c>
      <c r="E10" s="224" t="s">
        <v>175</v>
      </c>
      <c r="F10" s="225">
        <v>5.90222415149398</v>
      </c>
      <c r="G10" s="226">
        <v>3.58261017922983E-9</v>
      </c>
      <c r="H10" s="225">
        <v>6.7346</v>
      </c>
      <c r="I10" s="226">
        <v>1.6436E-11</v>
      </c>
      <c r="J10" s="225">
        <v>-0.1988</v>
      </c>
      <c r="K10" s="226">
        <v>0.84242</v>
      </c>
    </row>
    <row r="11">
      <c r="A11" s="213" t="s">
        <v>176</v>
      </c>
      <c r="B11" s="214" t="s">
        <v>78</v>
      </c>
      <c r="C11" s="52" t="s">
        <v>177</v>
      </c>
      <c r="D11" s="52" t="s">
        <v>178</v>
      </c>
      <c r="E11" s="213" t="s">
        <v>179</v>
      </c>
      <c r="F11" s="215">
        <v>6.44138544026885</v>
      </c>
      <c r="G11" s="216">
        <v>1.18208344261152E-10</v>
      </c>
      <c r="H11" s="215">
        <v>6.8081</v>
      </c>
      <c r="I11" s="216">
        <v>9.8877E-12</v>
      </c>
      <c r="J11" s="215">
        <v>-2.6039</v>
      </c>
      <c r="K11" s="216">
        <v>0.0092174</v>
      </c>
    </row>
    <row r="12">
      <c r="A12" s="213" t="s">
        <v>180</v>
      </c>
      <c r="B12" s="214" t="s">
        <v>75</v>
      </c>
      <c r="C12" s="217" t="s">
        <v>181</v>
      </c>
      <c r="D12" s="217" t="s">
        <v>182</v>
      </c>
      <c r="E12" s="213" t="s">
        <v>183</v>
      </c>
      <c r="F12" s="215">
        <v>6.78381886972348</v>
      </c>
      <c r="G12" s="216">
        <v>1.2757101017514E-11</v>
      </c>
      <c r="H12" s="215">
        <v>6.1033</v>
      </c>
      <c r="I12" s="216">
        <v>1.0388E-9</v>
      </c>
      <c r="J12" s="215">
        <v>-0.6464</v>
      </c>
      <c r="K12" s="216">
        <v>0.51803</v>
      </c>
    </row>
    <row r="13">
      <c r="A13" s="219" t="s">
        <v>184</v>
      </c>
      <c r="B13" s="52" t="s">
        <v>80</v>
      </c>
      <c r="C13" s="70" t="s">
        <v>185</v>
      </c>
      <c r="D13" s="70" t="s">
        <v>186</v>
      </c>
      <c r="E13" s="219" t="s">
        <v>187</v>
      </c>
      <c r="F13" s="220">
        <v>-6.19834344575987</v>
      </c>
      <c r="G13" s="221">
        <v>5.81533712670105E-10</v>
      </c>
      <c r="H13" s="220">
        <v>-5.8218</v>
      </c>
      <c r="I13" s="221">
        <v>5.8205E-9</v>
      </c>
      <c r="J13" s="220">
        <v>0.9175</v>
      </c>
      <c r="K13" s="221">
        <v>0.35887</v>
      </c>
    </row>
    <row r="14">
      <c r="A14" s="8"/>
      <c r="B14" s="82" t="s">
        <v>74</v>
      </c>
      <c r="C14" s="82" t="s">
        <v>188</v>
      </c>
      <c r="D14" s="82" t="s">
        <v>189</v>
      </c>
      <c r="E14" s="224" t="s">
        <v>190</v>
      </c>
      <c r="F14" s="225">
        <v>-5.85671177173923</v>
      </c>
      <c r="G14" s="226">
        <v>4.88403095954444E-9</v>
      </c>
      <c r="H14" s="225">
        <v>-5.7458</v>
      </c>
      <c r="I14" s="226">
        <v>9.1478E-9</v>
      </c>
      <c r="J14" s="225">
        <v>0.2472</v>
      </c>
      <c r="K14" s="226">
        <v>0.80472</v>
      </c>
    </row>
    <row r="15">
      <c r="A15" s="227" t="s">
        <v>191</v>
      </c>
      <c r="B15" s="70" t="s">
        <v>75</v>
      </c>
      <c r="C15" s="70" t="s">
        <v>167</v>
      </c>
      <c r="D15" s="70" t="s">
        <v>192</v>
      </c>
      <c r="E15" s="227" t="s">
        <v>193</v>
      </c>
      <c r="F15" s="212">
        <v>14.1364611568401</v>
      </c>
      <c r="G15" s="115">
        <v>7.66996283787268E-44</v>
      </c>
      <c r="H15" s="212">
        <v>13.9811</v>
      </c>
      <c r="I15" s="115">
        <v>2.0322E-44</v>
      </c>
      <c r="J15" s="212">
        <v>-2.678</v>
      </c>
      <c r="K15" s="115">
        <v>0.0074052</v>
      </c>
    </row>
    <row r="16">
      <c r="A16" s="8"/>
      <c r="B16" s="82" t="s">
        <v>68</v>
      </c>
      <c r="C16" s="82" t="s">
        <v>167</v>
      </c>
      <c r="D16" s="82" t="s">
        <v>194</v>
      </c>
      <c r="E16" s="224" t="s">
        <v>195</v>
      </c>
      <c r="F16" s="225">
        <v>10.0010776458099</v>
      </c>
      <c r="G16" s="226">
        <v>5.99733546404121E-23</v>
      </c>
      <c r="H16" s="225">
        <v>9.6843</v>
      </c>
      <c r="I16" s="226">
        <v>3.5172E-22</v>
      </c>
      <c r="J16" s="225">
        <v>-2.3348</v>
      </c>
      <c r="K16" s="226">
        <v>0.019553</v>
      </c>
    </row>
    <row r="17">
      <c r="A17" s="227" t="s">
        <v>196</v>
      </c>
      <c r="B17" s="228" t="s">
        <v>80</v>
      </c>
      <c r="C17" s="229" t="s">
        <v>167</v>
      </c>
      <c r="D17" s="230" t="s">
        <v>197</v>
      </c>
      <c r="E17" s="231" t="s">
        <v>198</v>
      </c>
      <c r="F17" s="232">
        <v>-6.00209761843518</v>
      </c>
      <c r="G17" s="233">
        <v>1.95919622679899E-9</v>
      </c>
      <c r="H17" s="232">
        <v>-5.444</v>
      </c>
      <c r="I17" s="233">
        <v>5.2094E-8</v>
      </c>
      <c r="J17" s="232">
        <v>3.003</v>
      </c>
      <c r="K17" s="233">
        <v>0.0026733</v>
      </c>
    </row>
    <row r="18">
      <c r="A18" s="8"/>
      <c r="B18" s="82" t="s">
        <v>78</v>
      </c>
      <c r="C18" s="70" t="s">
        <v>199</v>
      </c>
      <c r="D18" s="70" t="s">
        <v>200</v>
      </c>
      <c r="E18" s="224" t="s">
        <v>201</v>
      </c>
      <c r="F18" s="225">
        <v>5.69859040707195</v>
      </c>
      <c r="G18" s="226">
        <v>1.20669519827175E-8</v>
      </c>
      <c r="H18" s="225">
        <v>6.135</v>
      </c>
      <c r="I18" s="226">
        <v>8.5157E-10</v>
      </c>
      <c r="J18" s="225">
        <v>-0.4449</v>
      </c>
      <c r="K18" s="226">
        <v>0.6564</v>
      </c>
    </row>
    <row r="19">
      <c r="A19" s="224" t="s">
        <v>202</v>
      </c>
      <c r="B19" s="82" t="s">
        <v>75</v>
      </c>
      <c r="C19" s="52" t="s">
        <v>167</v>
      </c>
      <c r="D19" s="52" t="s">
        <v>203</v>
      </c>
      <c r="E19" s="224" t="s">
        <v>204</v>
      </c>
      <c r="F19" s="225">
        <v>5.96302126884814</v>
      </c>
      <c r="G19" s="226">
        <v>2.50211279604593E-9</v>
      </c>
      <c r="H19" s="225">
        <v>5.7865</v>
      </c>
      <c r="I19" s="226">
        <v>7.1883E-9</v>
      </c>
      <c r="J19" s="225">
        <v>-1.6035</v>
      </c>
      <c r="K19" s="226">
        <v>0.10883</v>
      </c>
    </row>
    <row r="20">
      <c r="A20" s="213" t="s">
        <v>205</v>
      </c>
      <c r="B20" s="214" t="s">
        <v>78</v>
      </c>
      <c r="C20" s="214" t="s">
        <v>206</v>
      </c>
      <c r="D20" s="214" t="s">
        <v>207</v>
      </c>
      <c r="E20" s="213" t="s">
        <v>208</v>
      </c>
      <c r="F20" s="215">
        <v>-6.0855962141501</v>
      </c>
      <c r="G20" s="216">
        <v>1.15906155005096E-9</v>
      </c>
      <c r="H20" s="215">
        <v>-6.731</v>
      </c>
      <c r="I20" s="216">
        <v>1.6852E-11</v>
      </c>
      <c r="J20" s="215">
        <v>0.5272</v>
      </c>
      <c r="K20" s="216">
        <v>0.59809</v>
      </c>
    </row>
    <row r="21">
      <c r="A21" s="219" t="s">
        <v>209</v>
      </c>
      <c r="B21" s="52" t="s">
        <v>79</v>
      </c>
      <c r="C21" s="52" t="s">
        <v>210</v>
      </c>
      <c r="D21" s="52" t="s">
        <v>211</v>
      </c>
      <c r="E21" s="219" t="s">
        <v>212</v>
      </c>
      <c r="F21" s="220">
        <v>-6.07104926445398</v>
      </c>
      <c r="G21" s="221">
        <v>1.29443010620032E-9</v>
      </c>
      <c r="H21" s="220">
        <v>-5.7085</v>
      </c>
      <c r="I21" s="221">
        <v>1.1399E-8</v>
      </c>
      <c r="J21" s="220">
        <v>1.2373</v>
      </c>
      <c r="K21" s="221">
        <v>0.21598</v>
      </c>
    </row>
    <row r="22">
      <c r="A22" s="219" t="s">
        <v>213</v>
      </c>
      <c r="B22" s="52" t="s">
        <v>80</v>
      </c>
      <c r="C22" s="210" t="s">
        <v>214</v>
      </c>
      <c r="D22" s="210" t="s">
        <v>215</v>
      </c>
      <c r="E22" s="219" t="s">
        <v>216</v>
      </c>
      <c r="F22" s="220">
        <v>7.13844716724507</v>
      </c>
      <c r="G22" s="221">
        <v>9.82777545112736E-13</v>
      </c>
      <c r="H22" s="220">
        <v>7.4896</v>
      </c>
      <c r="I22" s="221">
        <v>6.9107E-14</v>
      </c>
      <c r="J22" s="220">
        <v>-0.4401</v>
      </c>
      <c r="K22" s="221">
        <v>0.65989</v>
      </c>
    </row>
    <row r="23">
      <c r="A23" s="8"/>
      <c r="B23" s="82" t="s">
        <v>74</v>
      </c>
      <c r="C23" s="82" t="s">
        <v>214</v>
      </c>
      <c r="D23" s="82" t="s">
        <v>217</v>
      </c>
      <c r="E23" s="224" t="s">
        <v>218</v>
      </c>
      <c r="F23" s="225">
        <v>5.48964575750757</v>
      </c>
      <c r="G23" s="226">
        <v>4.09187507320092E-8</v>
      </c>
      <c r="H23" s="225">
        <v>5.6042</v>
      </c>
      <c r="I23" s="226">
        <v>2.0919E-8</v>
      </c>
      <c r="J23" s="225">
        <v>-1.7515</v>
      </c>
      <c r="K23" s="226">
        <v>0.079866</v>
      </c>
    </row>
    <row r="24">
      <c r="A24" s="227" t="s">
        <v>219</v>
      </c>
      <c r="B24" s="70" t="s">
        <v>75</v>
      </c>
      <c r="C24" s="70" t="s">
        <v>167</v>
      </c>
      <c r="D24" s="70" t="s">
        <v>220</v>
      </c>
      <c r="E24" s="227" t="s">
        <v>221</v>
      </c>
      <c r="F24" s="212">
        <v>7.59617568219809</v>
      </c>
      <c r="G24" s="115">
        <v>4.45396953585619E-14</v>
      </c>
      <c r="H24" s="212">
        <v>7.6815</v>
      </c>
      <c r="I24" s="115">
        <v>1.5722E-14</v>
      </c>
      <c r="J24" s="212">
        <v>0.2728</v>
      </c>
      <c r="K24" s="115">
        <v>0.785</v>
      </c>
    </row>
    <row r="25">
      <c r="A25" s="8"/>
      <c r="B25" s="82" t="s">
        <v>68</v>
      </c>
      <c r="C25" s="82" t="s">
        <v>167</v>
      </c>
      <c r="D25" s="82" t="s">
        <v>220</v>
      </c>
      <c r="E25" s="224" t="s">
        <v>221</v>
      </c>
      <c r="F25" s="225">
        <v>5.9723445323303</v>
      </c>
      <c r="G25" s="226">
        <v>2.7744910216326E-9</v>
      </c>
      <c r="H25" s="225">
        <v>5.7957</v>
      </c>
      <c r="I25" s="226">
        <v>6.8034E-9</v>
      </c>
      <c r="J25" s="225">
        <v>0.8234</v>
      </c>
      <c r="K25" s="226">
        <v>0.41029</v>
      </c>
    </row>
    <row r="26">
      <c r="A26" s="227" t="s">
        <v>222</v>
      </c>
      <c r="B26" s="70" t="s">
        <v>78</v>
      </c>
      <c r="C26" s="70" t="s">
        <v>223</v>
      </c>
      <c r="D26" s="70" t="s">
        <v>224</v>
      </c>
      <c r="E26" s="227" t="s">
        <v>225</v>
      </c>
      <c r="F26" s="212">
        <v>9.21197615177423</v>
      </c>
      <c r="G26" s="115">
        <v>3.37955033938616E-20</v>
      </c>
      <c r="H26" s="212">
        <v>9.5908</v>
      </c>
      <c r="I26" s="115">
        <v>8.7365E-22</v>
      </c>
      <c r="J26" s="212">
        <v>-0.9701</v>
      </c>
      <c r="K26" s="115">
        <v>0.332</v>
      </c>
    </row>
    <row r="27">
      <c r="A27" s="57"/>
      <c r="B27" s="70" t="s">
        <v>79</v>
      </c>
      <c r="C27" s="70" t="s">
        <v>223</v>
      </c>
      <c r="D27" s="70" t="s">
        <v>226</v>
      </c>
      <c r="E27" s="227" t="s">
        <v>227</v>
      </c>
      <c r="F27" s="212">
        <v>8.42031331242097</v>
      </c>
      <c r="G27" s="115">
        <v>1.36666623577551E-16</v>
      </c>
      <c r="H27" s="212">
        <v>8.5468</v>
      </c>
      <c r="I27" s="115">
        <v>1.2658E-17</v>
      </c>
      <c r="J27" s="212">
        <v>-0.1867</v>
      </c>
      <c r="K27" s="115">
        <v>0.85191</v>
      </c>
    </row>
    <row r="28">
      <c r="A28" s="57"/>
      <c r="B28" s="70" t="s">
        <v>76</v>
      </c>
      <c r="C28" s="70" t="s">
        <v>223</v>
      </c>
      <c r="D28" s="70" t="s">
        <v>228</v>
      </c>
      <c r="E28" s="227" t="s">
        <v>229</v>
      </c>
      <c r="F28" s="212">
        <v>9.44504159534712</v>
      </c>
      <c r="G28" s="115">
        <v>8.01960540853386E-21</v>
      </c>
      <c r="H28" s="212">
        <v>9.7925</v>
      </c>
      <c r="I28" s="115">
        <v>1.2124E-22</v>
      </c>
      <c r="J28" s="212">
        <v>-1.0505</v>
      </c>
      <c r="K28" s="115">
        <v>0.29351</v>
      </c>
    </row>
    <row r="29">
      <c r="A29" s="57"/>
      <c r="B29" s="234" t="s">
        <v>70</v>
      </c>
      <c r="C29" s="234" t="s">
        <v>223</v>
      </c>
      <c r="D29" s="234" t="s">
        <v>228</v>
      </c>
      <c r="E29" s="235" t="s">
        <v>229</v>
      </c>
      <c r="F29" s="236">
        <v>5.78828731857902</v>
      </c>
      <c r="G29" s="237">
        <v>7.70364628695792E-9</v>
      </c>
      <c r="H29" s="236">
        <v>6.4952</v>
      </c>
      <c r="I29" s="237">
        <v>8.2911E-11</v>
      </c>
      <c r="J29" s="236">
        <v>0.0559</v>
      </c>
      <c r="K29" s="237">
        <v>0.95539</v>
      </c>
    </row>
    <row r="30">
      <c r="A30" s="8"/>
      <c r="B30" s="238" t="s">
        <v>73</v>
      </c>
      <c r="C30" s="238" t="s">
        <v>223</v>
      </c>
      <c r="D30" s="238" t="s">
        <v>228</v>
      </c>
      <c r="E30" s="239" t="s">
        <v>229</v>
      </c>
      <c r="F30" s="240">
        <v>6.09450950269303</v>
      </c>
      <c r="G30" s="241">
        <v>1.55261884608264E-9</v>
      </c>
      <c r="H30" s="240">
        <v>6.6611</v>
      </c>
      <c r="I30" s="241">
        <v>2.7187E-11</v>
      </c>
      <c r="J30" s="240">
        <v>0.6574</v>
      </c>
      <c r="K30" s="241">
        <v>0.51095</v>
      </c>
    </row>
    <row r="31">
      <c r="A31" s="213" t="s">
        <v>230</v>
      </c>
      <c r="B31" s="214" t="s">
        <v>75</v>
      </c>
      <c r="C31" s="214" t="s">
        <v>231</v>
      </c>
      <c r="D31" s="214" t="s">
        <v>232</v>
      </c>
      <c r="E31" s="213" t="s">
        <v>233</v>
      </c>
      <c r="F31" s="215">
        <v>-5.8965398287956</v>
      </c>
      <c r="G31" s="216">
        <v>3.72943101506712E-9</v>
      </c>
      <c r="H31" s="215">
        <v>-6.2367</v>
      </c>
      <c r="I31" s="216">
        <v>4.4685E-10</v>
      </c>
      <c r="J31" s="215">
        <v>0.651</v>
      </c>
      <c r="K31" s="216">
        <v>0.51506</v>
      </c>
    </row>
    <row r="32">
      <c r="A32" s="213" t="s">
        <v>234</v>
      </c>
      <c r="B32" s="214" t="s">
        <v>78</v>
      </c>
      <c r="C32" s="214" t="s">
        <v>235</v>
      </c>
      <c r="D32" s="214" t="s">
        <v>236</v>
      </c>
      <c r="E32" s="213" t="s">
        <v>237</v>
      </c>
      <c r="F32" s="215">
        <v>-5.83584693547337</v>
      </c>
      <c r="G32" s="216">
        <v>5.3520350219069E-9</v>
      </c>
      <c r="H32" s="215">
        <v>-5.5025</v>
      </c>
      <c r="I32" s="216">
        <v>3.7447E-8</v>
      </c>
      <c r="J32" s="215">
        <v>2.2034</v>
      </c>
      <c r="K32" s="216">
        <v>0.027563</v>
      </c>
    </row>
    <row r="33">
      <c r="A33" s="219" t="s">
        <v>238</v>
      </c>
      <c r="B33" s="52" t="s">
        <v>80</v>
      </c>
      <c r="C33" s="70" t="s">
        <v>239</v>
      </c>
      <c r="D33" s="70" t="s">
        <v>240</v>
      </c>
      <c r="E33" s="219" t="s">
        <v>241</v>
      </c>
      <c r="F33" s="220">
        <v>-8.75461082179933</v>
      </c>
      <c r="G33" s="221">
        <v>2.22788080424874E-18</v>
      </c>
      <c r="H33" s="220">
        <v>-8.4744</v>
      </c>
      <c r="I33" s="221">
        <v>2.3625E-17</v>
      </c>
      <c r="J33" s="220">
        <v>0.462</v>
      </c>
      <c r="K33" s="221">
        <v>0.64405</v>
      </c>
    </row>
    <row r="34">
      <c r="A34" s="8"/>
      <c r="B34" s="82" t="s">
        <v>74</v>
      </c>
      <c r="C34" s="70" t="s">
        <v>239</v>
      </c>
      <c r="D34" s="70" t="s">
        <v>240</v>
      </c>
      <c r="E34" s="224" t="s">
        <v>241</v>
      </c>
      <c r="F34" s="225">
        <v>-5.92919009881361</v>
      </c>
      <c r="G34" s="226">
        <v>3.09486784932034E-9</v>
      </c>
      <c r="H34" s="225">
        <v>-6.254</v>
      </c>
      <c r="I34" s="226">
        <v>4.0013E-10</v>
      </c>
      <c r="J34" s="225">
        <v>-0.005</v>
      </c>
      <c r="K34" s="226">
        <v>0.99603</v>
      </c>
    </row>
    <row r="35">
      <c r="A35" s="213" t="s">
        <v>242</v>
      </c>
      <c r="B35" s="214" t="s">
        <v>75</v>
      </c>
      <c r="C35" s="214" t="s">
        <v>243</v>
      </c>
      <c r="D35" s="214" t="s">
        <v>244</v>
      </c>
      <c r="E35" s="213" t="s">
        <v>245</v>
      </c>
      <c r="F35" s="215">
        <v>5.50602887552094</v>
      </c>
      <c r="G35" s="226">
        <v>4.01414749537462E-8</v>
      </c>
      <c r="H35" s="225">
        <v>5.616</v>
      </c>
      <c r="I35" s="226">
        <v>1.9544E-8</v>
      </c>
      <c r="J35" s="225">
        <v>0.8368</v>
      </c>
      <c r="K35" s="226">
        <v>0.40271</v>
      </c>
    </row>
    <row r="36">
      <c r="A36" s="219" t="s">
        <v>246</v>
      </c>
      <c r="B36" s="52" t="s">
        <v>78</v>
      </c>
      <c r="C36" s="52" t="s">
        <v>167</v>
      </c>
      <c r="D36" s="222" t="s">
        <v>247</v>
      </c>
      <c r="E36" s="219" t="s">
        <v>248</v>
      </c>
      <c r="F36" s="220">
        <v>8.4585407231806</v>
      </c>
      <c r="G36" s="221">
        <v>2.69351916627397E-17</v>
      </c>
      <c r="H36" s="220">
        <v>8.6227</v>
      </c>
      <c r="I36" s="221">
        <v>6.5367E-18</v>
      </c>
      <c r="J36" s="220">
        <v>-1.6871</v>
      </c>
      <c r="K36" s="221">
        <v>0.091584</v>
      </c>
    </row>
    <row r="37">
      <c r="A37" s="219" t="s">
        <v>249</v>
      </c>
      <c r="B37" s="52" t="s">
        <v>76</v>
      </c>
      <c r="C37" s="52" t="s">
        <v>167</v>
      </c>
      <c r="D37" s="52" t="s">
        <v>250</v>
      </c>
      <c r="E37" s="219" t="s">
        <v>251</v>
      </c>
      <c r="F37" s="220">
        <v>9.96167738400223</v>
      </c>
      <c r="G37" s="221">
        <v>2.26958284846126E-23</v>
      </c>
      <c r="H37" s="220">
        <v>9.9611</v>
      </c>
      <c r="I37" s="221">
        <v>2.255E-23</v>
      </c>
      <c r="J37" s="220">
        <v>-2.429</v>
      </c>
      <c r="K37" s="221">
        <v>0.015141</v>
      </c>
    </row>
    <row r="38">
      <c r="A38" s="57"/>
      <c r="B38" s="70" t="s">
        <v>79</v>
      </c>
      <c r="C38" s="70" t="s">
        <v>167</v>
      </c>
      <c r="D38" s="70" t="s">
        <v>252</v>
      </c>
      <c r="E38" s="227" t="s">
        <v>253</v>
      </c>
      <c r="F38" s="212">
        <v>7.72669944456135</v>
      </c>
      <c r="G38" s="115">
        <v>1.13230595874213E-14</v>
      </c>
      <c r="H38" s="212">
        <v>7.5618</v>
      </c>
      <c r="I38" s="115">
        <v>3.9757E-14</v>
      </c>
      <c r="J38" s="212">
        <v>-0.7608</v>
      </c>
      <c r="K38" s="115">
        <v>0.44677</v>
      </c>
    </row>
    <row r="39">
      <c r="A39" s="57"/>
      <c r="B39" s="70" t="s">
        <v>82</v>
      </c>
      <c r="C39" s="70" t="s">
        <v>167</v>
      </c>
      <c r="D39" s="70" t="s">
        <v>254</v>
      </c>
      <c r="E39" s="227" t="s">
        <v>255</v>
      </c>
      <c r="F39" s="212">
        <v>5.9952877833946</v>
      </c>
      <c r="G39" s="115">
        <v>2.04800887299922E-9</v>
      </c>
      <c r="H39" s="212">
        <v>6.1523</v>
      </c>
      <c r="I39" s="115">
        <v>7.6377E-10</v>
      </c>
      <c r="J39" s="212">
        <v>0.4218</v>
      </c>
      <c r="K39" s="115">
        <v>0.67319</v>
      </c>
    </row>
    <row r="40">
      <c r="A40" s="57"/>
      <c r="B40" s="234" t="s">
        <v>70</v>
      </c>
      <c r="C40" s="234" t="s">
        <v>167</v>
      </c>
      <c r="D40" s="234" t="s">
        <v>254</v>
      </c>
      <c r="E40" s="235" t="s">
        <v>255</v>
      </c>
      <c r="F40" s="236">
        <v>6.04956190782814</v>
      </c>
      <c r="G40" s="237">
        <v>1.45564577782151E-9</v>
      </c>
      <c r="H40" s="236">
        <v>6.2031</v>
      </c>
      <c r="I40" s="237">
        <v>5.5365E-10</v>
      </c>
      <c r="J40" s="236">
        <v>0.1136</v>
      </c>
      <c r="K40" s="237">
        <v>0.90953</v>
      </c>
    </row>
    <row r="41">
      <c r="A41" s="57"/>
      <c r="B41" s="70" t="s">
        <v>74</v>
      </c>
      <c r="C41" s="70" t="s">
        <v>167</v>
      </c>
      <c r="D41" s="70" t="s">
        <v>256</v>
      </c>
      <c r="E41" s="227" t="s">
        <v>257</v>
      </c>
      <c r="F41" s="212">
        <v>-6.30839145360874</v>
      </c>
      <c r="G41" s="115">
        <v>3.05257906876035E-10</v>
      </c>
      <c r="H41" s="212">
        <v>-6.6823</v>
      </c>
      <c r="I41" s="115">
        <v>2.3529E-11</v>
      </c>
      <c r="J41" s="212">
        <v>-0.2309</v>
      </c>
      <c r="K41" s="115">
        <v>0.81743</v>
      </c>
    </row>
    <row r="42">
      <c r="A42" s="8"/>
      <c r="B42" s="82" t="s">
        <v>80</v>
      </c>
      <c r="C42" s="82" t="s">
        <v>167</v>
      </c>
      <c r="D42" s="218" t="s">
        <v>247</v>
      </c>
      <c r="E42" s="224" t="s">
        <v>258</v>
      </c>
      <c r="F42" s="225">
        <v>-6.55754804851407</v>
      </c>
      <c r="G42" s="226">
        <v>5.78238419693166E-11</v>
      </c>
      <c r="H42" s="225">
        <v>-6.5498</v>
      </c>
      <c r="I42" s="226">
        <v>5.7595E-11</v>
      </c>
      <c r="J42" s="225">
        <v>1.0846</v>
      </c>
      <c r="K42" s="226">
        <v>0.27812</v>
      </c>
    </row>
    <row r="43">
      <c r="A43" s="231" t="s">
        <v>259</v>
      </c>
      <c r="B43" s="228" t="s">
        <v>80</v>
      </c>
      <c r="C43" s="228" t="s">
        <v>260</v>
      </c>
      <c r="D43" s="242" t="s">
        <v>261</v>
      </c>
      <c r="E43" s="231" t="s">
        <v>262</v>
      </c>
      <c r="F43" s="232">
        <v>6.01464320443092</v>
      </c>
      <c r="G43" s="233">
        <v>1.81996029140638E-9</v>
      </c>
      <c r="H43" s="232">
        <v>4.9486</v>
      </c>
      <c r="I43" s="233">
        <v>7.4748E-7</v>
      </c>
      <c r="J43" s="232">
        <v>-0.5352</v>
      </c>
      <c r="K43" s="233">
        <v>0.59252</v>
      </c>
    </row>
    <row r="44">
      <c r="A44" s="8"/>
      <c r="B44" s="243" t="s">
        <v>78</v>
      </c>
      <c r="C44" s="243" t="s">
        <v>167</v>
      </c>
      <c r="D44" s="243" t="s">
        <v>263</v>
      </c>
      <c r="E44" s="244" t="s">
        <v>264</v>
      </c>
      <c r="F44" s="245">
        <v>6.46373063239732</v>
      </c>
      <c r="G44" s="246">
        <v>1.02101594792757E-10</v>
      </c>
      <c r="H44" s="245">
        <v>4.998</v>
      </c>
      <c r="I44" s="246">
        <v>5.7928E-7</v>
      </c>
      <c r="J44" s="245">
        <v>-2.0875</v>
      </c>
      <c r="K44" s="246">
        <v>0.036842</v>
      </c>
    </row>
    <row r="45">
      <c r="A45" s="227" t="s">
        <v>265</v>
      </c>
      <c r="B45" s="70" t="s">
        <v>75</v>
      </c>
      <c r="C45" s="70" t="s">
        <v>266</v>
      </c>
      <c r="D45" s="70" t="s">
        <v>267</v>
      </c>
      <c r="E45" s="227" t="s">
        <v>268</v>
      </c>
      <c r="F45" s="212">
        <v>-8.85085415005949</v>
      </c>
      <c r="G45" s="115">
        <v>1.41119853227607E-18</v>
      </c>
      <c r="H45" s="212">
        <v>-8.8453</v>
      </c>
      <c r="I45" s="115">
        <v>9.1316E-19</v>
      </c>
      <c r="J45" s="212">
        <v>-0.1387</v>
      </c>
      <c r="K45" s="115">
        <v>0.88968</v>
      </c>
    </row>
    <row r="46">
      <c r="A46" s="8"/>
      <c r="B46" s="82" t="s">
        <v>68</v>
      </c>
      <c r="C46" s="82" t="s">
        <v>266</v>
      </c>
      <c r="D46" s="82" t="s">
        <v>267</v>
      </c>
      <c r="E46" s="224" t="s">
        <v>268</v>
      </c>
      <c r="F46" s="225">
        <v>-5.89074401904581</v>
      </c>
      <c r="G46" s="226">
        <v>4.19824241619228E-9</v>
      </c>
      <c r="H46" s="225">
        <v>-5.8147</v>
      </c>
      <c r="I46" s="226">
        <v>6.0733E-9</v>
      </c>
      <c r="J46" s="225">
        <v>0.4236</v>
      </c>
      <c r="K46" s="226">
        <v>0.67189</v>
      </c>
    </row>
    <row r="47">
      <c r="A47" s="227" t="s">
        <v>269</v>
      </c>
      <c r="B47" s="70" t="s">
        <v>75</v>
      </c>
      <c r="C47" s="70" t="s">
        <v>266</v>
      </c>
      <c r="D47" s="70" t="s">
        <v>270</v>
      </c>
      <c r="E47" s="227" t="s">
        <v>271</v>
      </c>
      <c r="F47" s="212">
        <v>-8.84569960750067</v>
      </c>
      <c r="G47" s="115">
        <v>1.48230320060667E-18</v>
      </c>
      <c r="H47" s="212">
        <v>-8.8274</v>
      </c>
      <c r="I47" s="115">
        <v>1.0717E-18</v>
      </c>
      <c r="J47" s="212">
        <v>-0.2331</v>
      </c>
      <c r="K47" s="115">
        <v>0.81568</v>
      </c>
    </row>
    <row r="48">
      <c r="A48" s="8"/>
      <c r="B48" s="82" t="s">
        <v>68</v>
      </c>
      <c r="C48" s="82" t="s">
        <v>266</v>
      </c>
      <c r="D48" s="82" t="s">
        <v>270</v>
      </c>
      <c r="E48" s="224" t="s">
        <v>271</v>
      </c>
      <c r="F48" s="225">
        <v>-5.93132054495257</v>
      </c>
      <c r="G48" s="226">
        <v>3.29690657359845E-9</v>
      </c>
      <c r="H48" s="225">
        <v>-5.8139</v>
      </c>
      <c r="I48" s="226">
        <v>6.1039E-9</v>
      </c>
      <c r="J48" s="225">
        <v>0.4072</v>
      </c>
      <c r="K48" s="226">
        <v>0.68388</v>
      </c>
    </row>
    <row r="49">
      <c r="A49" s="244" t="s">
        <v>272</v>
      </c>
      <c r="B49" s="243" t="s">
        <v>80</v>
      </c>
      <c r="C49" s="247" t="s">
        <v>167</v>
      </c>
      <c r="D49" s="247" t="s">
        <v>273</v>
      </c>
      <c r="E49" s="244" t="s">
        <v>274</v>
      </c>
      <c r="F49" s="245">
        <v>-6.0790313427875</v>
      </c>
      <c r="G49" s="246">
        <v>1.21423320373528E-9</v>
      </c>
      <c r="H49" s="245">
        <v>-5.3758</v>
      </c>
      <c r="I49" s="246">
        <v>7.6261E-8</v>
      </c>
      <c r="J49" s="245">
        <v>1.4683</v>
      </c>
      <c r="K49" s="246">
        <v>0.14202</v>
      </c>
    </row>
    <row r="50">
      <c r="A50" s="213" t="s">
        <v>275</v>
      </c>
      <c r="B50" s="214" t="s">
        <v>75</v>
      </c>
      <c r="C50" s="82" t="s">
        <v>276</v>
      </c>
      <c r="D50" s="82" t="s">
        <v>277</v>
      </c>
      <c r="E50" s="213" t="s">
        <v>278</v>
      </c>
      <c r="F50" s="215">
        <v>5.63015165025891</v>
      </c>
      <c r="G50" s="216">
        <v>1.8055184138655E-8</v>
      </c>
      <c r="H50" s="215">
        <v>5.7905</v>
      </c>
      <c r="I50" s="216">
        <v>7.0188E-9</v>
      </c>
      <c r="J50" s="215">
        <v>-1.9456</v>
      </c>
      <c r="K50" s="216">
        <v>0.051702</v>
      </c>
    </row>
    <row r="51">
      <c r="A51" s="219" t="s">
        <v>279</v>
      </c>
      <c r="B51" s="52" t="s">
        <v>80</v>
      </c>
      <c r="C51" s="70" t="s">
        <v>280</v>
      </c>
      <c r="D51" s="70" t="s">
        <v>281</v>
      </c>
      <c r="E51" s="219" t="s">
        <v>282</v>
      </c>
      <c r="F51" s="220">
        <v>18.0168132686876</v>
      </c>
      <c r="G51" s="221">
        <v>4.30784874301075E-71</v>
      </c>
      <c r="H51" s="220">
        <v>17.8891</v>
      </c>
      <c r="I51" s="221">
        <v>1.4333E-71</v>
      </c>
      <c r="J51" s="220">
        <v>-4.3477</v>
      </c>
      <c r="K51" s="221">
        <v>1.3755E-5</v>
      </c>
    </row>
    <row r="52">
      <c r="A52" s="8"/>
      <c r="B52" s="238" t="s">
        <v>74</v>
      </c>
      <c r="C52" s="238" t="s">
        <v>280</v>
      </c>
      <c r="D52" s="238" t="s">
        <v>281</v>
      </c>
      <c r="E52" s="239" t="s">
        <v>282</v>
      </c>
      <c r="F52" s="240">
        <v>12.766856389192</v>
      </c>
      <c r="G52" s="241">
        <v>9.54299400565919E-37</v>
      </c>
      <c r="H52" s="240">
        <v>12.9532</v>
      </c>
      <c r="I52" s="241">
        <v>2.2541E-38</v>
      </c>
      <c r="J52" s="240">
        <v>-2.9112</v>
      </c>
      <c r="K52" s="241">
        <v>0.0036006</v>
      </c>
    </row>
    <row r="53">
      <c r="A53" s="227" t="s">
        <v>283</v>
      </c>
      <c r="B53" s="70" t="s">
        <v>80</v>
      </c>
      <c r="C53" s="248" t="s">
        <v>284</v>
      </c>
      <c r="D53" s="248" t="s">
        <v>285</v>
      </c>
      <c r="E53" s="227" t="s">
        <v>286</v>
      </c>
      <c r="F53" s="212">
        <v>5.78566546575222</v>
      </c>
      <c r="G53" s="115">
        <v>7.23913750896017E-9</v>
      </c>
      <c r="H53" s="212">
        <v>5.5087</v>
      </c>
      <c r="I53" s="115">
        <v>3.6155E-8</v>
      </c>
      <c r="J53" s="212">
        <v>-1.3626</v>
      </c>
      <c r="K53" s="115">
        <v>0.17302</v>
      </c>
    </row>
    <row r="54">
      <c r="A54" s="8"/>
      <c r="B54" s="82" t="s">
        <v>74</v>
      </c>
      <c r="C54" s="82" t="s">
        <v>284</v>
      </c>
      <c r="D54" s="82" t="s">
        <v>287</v>
      </c>
      <c r="E54" s="224" t="s">
        <v>288</v>
      </c>
      <c r="F54" s="225">
        <v>5.84884998340401</v>
      </c>
      <c r="G54" s="226">
        <v>4.97150930635692E-9</v>
      </c>
      <c r="H54" s="225">
        <v>5.4779</v>
      </c>
      <c r="I54" s="226">
        <v>4.3037E-8</v>
      </c>
      <c r="J54" s="225">
        <v>-1.5205</v>
      </c>
      <c r="K54" s="226">
        <v>0.12839</v>
      </c>
    </row>
    <row r="55">
      <c r="A55" s="224" t="s">
        <v>289</v>
      </c>
      <c r="B55" s="82" t="s">
        <v>78</v>
      </c>
      <c r="C55" s="82" t="s">
        <v>290</v>
      </c>
      <c r="D55" s="82" t="s">
        <v>291</v>
      </c>
      <c r="E55" s="224" t="s">
        <v>292</v>
      </c>
      <c r="F55" s="225">
        <v>8.45459269954069</v>
      </c>
      <c r="G55" s="226">
        <v>2.83683488128968E-17</v>
      </c>
      <c r="H55" s="225">
        <v>9.2302</v>
      </c>
      <c r="I55" s="226">
        <v>2.7009E-20</v>
      </c>
      <c r="J55" s="225">
        <v>0.3696</v>
      </c>
      <c r="K55" s="226">
        <v>0.71172</v>
      </c>
    </row>
    <row r="56">
      <c r="A56" s="219" t="s">
        <v>293</v>
      </c>
      <c r="B56" s="52" t="s">
        <v>75</v>
      </c>
      <c r="C56" s="70" t="s">
        <v>294</v>
      </c>
      <c r="D56" s="70" t="s">
        <v>295</v>
      </c>
      <c r="E56" s="219" t="s">
        <v>296</v>
      </c>
      <c r="F56" s="220">
        <v>-5.67635273135831</v>
      </c>
      <c r="G56" s="221">
        <v>1.41062825366132E-8</v>
      </c>
      <c r="H56" s="220">
        <v>-5.835</v>
      </c>
      <c r="I56" s="221">
        <v>5.3783E-9</v>
      </c>
      <c r="J56" s="220">
        <v>-0.4355</v>
      </c>
      <c r="K56" s="221">
        <v>0.6632</v>
      </c>
    </row>
    <row r="57">
      <c r="A57" s="249" t="s">
        <v>297</v>
      </c>
      <c r="B57" s="210" t="s">
        <v>75</v>
      </c>
      <c r="C57" s="210" t="s">
        <v>167</v>
      </c>
      <c r="D57" s="210" t="s">
        <v>298</v>
      </c>
      <c r="E57" s="249" t="s">
        <v>299</v>
      </c>
      <c r="F57" s="250">
        <v>-6.69043851964169</v>
      </c>
      <c r="G57" s="251">
        <v>2.32844142806337E-11</v>
      </c>
      <c r="H57" s="250">
        <v>-6.4437</v>
      </c>
      <c r="I57" s="251">
        <v>1.1657E-10</v>
      </c>
      <c r="J57" s="250">
        <v>1.4683</v>
      </c>
      <c r="K57" s="251">
        <v>0.14203</v>
      </c>
    </row>
    <row r="58">
      <c r="A58" s="8"/>
      <c r="B58" s="252" t="s">
        <v>68</v>
      </c>
      <c r="C58" s="252" t="s">
        <v>300</v>
      </c>
      <c r="D58" s="252" t="s">
        <v>301</v>
      </c>
      <c r="E58" s="253" t="s">
        <v>302</v>
      </c>
      <c r="F58" s="254">
        <v>-5.96749559271709</v>
      </c>
      <c r="G58" s="255">
        <v>2.5667680383241E-9</v>
      </c>
      <c r="H58" s="254">
        <v>-6.3823</v>
      </c>
      <c r="I58" s="255">
        <v>1.7442E-10</v>
      </c>
      <c r="J58" s="254">
        <v>0.404</v>
      </c>
      <c r="K58" s="255">
        <v>0.68623</v>
      </c>
    </row>
    <row r="59">
      <c r="A59" s="244" t="s">
        <v>303</v>
      </c>
      <c r="B59" s="243" t="s">
        <v>76</v>
      </c>
      <c r="C59" s="256" t="s">
        <v>167</v>
      </c>
      <c r="D59" s="257" t="s">
        <v>304</v>
      </c>
      <c r="E59" s="244" t="s">
        <v>305</v>
      </c>
      <c r="F59" s="245">
        <v>-5.46121211843753</v>
      </c>
      <c r="G59" s="246">
        <v>4.78651374879143E-8</v>
      </c>
      <c r="H59" s="245">
        <v>-4.7743</v>
      </c>
      <c r="I59" s="246">
        <v>1.8034E-6</v>
      </c>
      <c r="J59" s="245">
        <v>0.4471</v>
      </c>
      <c r="K59" s="246">
        <v>0.6548</v>
      </c>
    </row>
    <row r="60">
      <c r="A60" s="213" t="s">
        <v>306</v>
      </c>
      <c r="B60" s="214" t="s">
        <v>75</v>
      </c>
      <c r="C60" s="214" t="s">
        <v>307</v>
      </c>
      <c r="D60" s="214" t="s">
        <v>308</v>
      </c>
      <c r="E60" s="213" t="s">
        <v>309</v>
      </c>
      <c r="F60" s="215">
        <v>6.00791402221966</v>
      </c>
      <c r="G60" s="216">
        <v>1.96379838735565E-9</v>
      </c>
      <c r="H60" s="215">
        <v>5.7131</v>
      </c>
      <c r="I60" s="216">
        <v>1.1094E-8</v>
      </c>
      <c r="J60" s="215">
        <v>-2.1481</v>
      </c>
      <c r="K60" s="216">
        <v>0.031705</v>
      </c>
    </row>
    <row r="61">
      <c r="A61" s="258" t="s">
        <v>310</v>
      </c>
      <c r="B61" s="247" t="s">
        <v>75</v>
      </c>
      <c r="C61" s="259" t="s">
        <v>311</v>
      </c>
      <c r="D61" s="259" t="s">
        <v>312</v>
      </c>
      <c r="E61" s="258" t="s">
        <v>313</v>
      </c>
      <c r="F61" s="260">
        <v>5.63786463118764</v>
      </c>
      <c r="G61" s="261">
        <v>2.07797667958209E-8</v>
      </c>
      <c r="H61" s="260">
        <v>5.4137</v>
      </c>
      <c r="I61" s="261">
        <v>6.1741E-8</v>
      </c>
      <c r="J61" s="260">
        <v>-0.7947</v>
      </c>
      <c r="K61" s="261">
        <v>0.42679</v>
      </c>
    </row>
    <row r="62">
      <c r="A62" s="213" t="s">
        <v>314</v>
      </c>
      <c r="B62" s="214" t="s">
        <v>80</v>
      </c>
      <c r="C62" s="52" t="s">
        <v>315</v>
      </c>
      <c r="D62" s="52" t="s">
        <v>316</v>
      </c>
      <c r="E62" s="213" t="s">
        <v>317</v>
      </c>
      <c r="F62" s="215">
        <v>6.75538362858109</v>
      </c>
      <c r="G62" s="216">
        <v>1.4327816474694E-11</v>
      </c>
      <c r="H62" s="215">
        <v>7.058</v>
      </c>
      <c r="I62" s="216">
        <v>1.6889E-12</v>
      </c>
      <c r="J62" s="215">
        <v>-0.5761</v>
      </c>
      <c r="K62" s="216">
        <v>0.56458</v>
      </c>
    </row>
    <row r="63">
      <c r="A63" s="213" t="s">
        <v>318</v>
      </c>
      <c r="B63" s="214" t="s">
        <v>75</v>
      </c>
      <c r="C63" s="214" t="s">
        <v>319</v>
      </c>
      <c r="D63" s="214" t="s">
        <v>320</v>
      </c>
      <c r="E63" s="213" t="s">
        <v>321</v>
      </c>
      <c r="F63" s="215">
        <v>8.1859284636959</v>
      </c>
      <c r="G63" s="216">
        <v>3.50773130834508E-16</v>
      </c>
      <c r="H63" s="215">
        <v>7.9998</v>
      </c>
      <c r="I63" s="216">
        <v>1.2462E-15</v>
      </c>
      <c r="J63" s="215">
        <v>-3.8187</v>
      </c>
      <c r="K63" s="216">
        <v>1.3417E-4</v>
      </c>
    </row>
    <row r="64">
      <c r="A64" s="213" t="s">
        <v>322</v>
      </c>
      <c r="B64" s="214" t="s">
        <v>78</v>
      </c>
      <c r="C64" s="70" t="s">
        <v>167</v>
      </c>
      <c r="D64" s="70" t="s">
        <v>323</v>
      </c>
      <c r="E64" s="213" t="s">
        <v>324</v>
      </c>
      <c r="F64" s="215">
        <v>-12.9529349828189</v>
      </c>
      <c r="G64" s="216">
        <v>2.98075064336027E-38</v>
      </c>
      <c r="H64" s="215">
        <v>-13.7916</v>
      </c>
      <c r="I64" s="216">
        <v>2.8621E-43</v>
      </c>
      <c r="J64" s="215">
        <v>1.4274</v>
      </c>
      <c r="K64" s="216">
        <v>0.15347</v>
      </c>
    </row>
    <row r="65">
      <c r="A65" s="219" t="s">
        <v>325</v>
      </c>
      <c r="B65" s="52" t="s">
        <v>78</v>
      </c>
      <c r="C65" s="262" t="s">
        <v>326</v>
      </c>
      <c r="D65" s="262" t="s">
        <v>327</v>
      </c>
      <c r="E65" s="219" t="s">
        <v>328</v>
      </c>
      <c r="F65" s="220">
        <v>-8.54917004443246</v>
      </c>
      <c r="G65" s="221">
        <v>1.28207630561953E-17</v>
      </c>
      <c r="H65" s="220">
        <v>-8.2759</v>
      </c>
      <c r="I65" s="221">
        <v>1.2747E-16</v>
      </c>
      <c r="J65" s="220">
        <v>3.5421</v>
      </c>
      <c r="K65" s="221">
        <v>3.9699E-4</v>
      </c>
    </row>
    <row r="66">
      <c r="A66" s="219" t="s">
        <v>329</v>
      </c>
      <c r="B66" s="52" t="s">
        <v>80</v>
      </c>
      <c r="C66" s="52" t="s">
        <v>330</v>
      </c>
      <c r="D66" s="52" t="s">
        <v>331</v>
      </c>
      <c r="E66" s="219" t="s">
        <v>332</v>
      </c>
      <c r="F66" s="220">
        <v>-7.09047843490553</v>
      </c>
      <c r="G66" s="221">
        <v>1.48970723250393E-12</v>
      </c>
      <c r="H66" s="220">
        <v>-6.858</v>
      </c>
      <c r="I66" s="221">
        <v>6.9849E-12</v>
      </c>
      <c r="J66" s="220">
        <v>1.4889</v>
      </c>
      <c r="K66" s="221">
        <v>0.13652</v>
      </c>
    </row>
    <row r="67">
      <c r="A67" s="57"/>
      <c r="B67" s="234" t="s">
        <v>74</v>
      </c>
      <c r="C67" s="234" t="s">
        <v>330</v>
      </c>
      <c r="D67" s="234" t="s">
        <v>331</v>
      </c>
      <c r="E67" s="235" t="s">
        <v>332</v>
      </c>
      <c r="F67" s="236">
        <v>-7.19139574756911</v>
      </c>
      <c r="G67" s="237">
        <v>7.57634677251285E-13</v>
      </c>
      <c r="H67" s="236">
        <v>-5.6006</v>
      </c>
      <c r="I67" s="237">
        <v>2.1362E-8</v>
      </c>
      <c r="J67" s="236">
        <v>2.5186</v>
      </c>
      <c r="K67" s="237">
        <v>0.011784</v>
      </c>
    </row>
    <row r="68">
      <c r="A68" s="8"/>
      <c r="B68" s="82" t="s">
        <v>78</v>
      </c>
      <c r="C68" s="82" t="s">
        <v>330</v>
      </c>
      <c r="D68" s="82" t="s">
        <v>333</v>
      </c>
      <c r="E68" s="224" t="s">
        <v>334</v>
      </c>
      <c r="F68" s="225">
        <v>-15.344302566418</v>
      </c>
      <c r="G68" s="226">
        <v>1.07554403107995E-52</v>
      </c>
      <c r="H68" s="225">
        <v>-16.0268</v>
      </c>
      <c r="I68" s="226">
        <v>8.3087E-58</v>
      </c>
      <c r="J68" s="225">
        <v>2.8256</v>
      </c>
      <c r="K68" s="226">
        <v>0.0047191</v>
      </c>
    </row>
    <row r="69">
      <c r="A69" s="33"/>
      <c r="B69" s="263" t="s">
        <v>335</v>
      </c>
      <c r="C69" s="264"/>
      <c r="D69" s="264"/>
      <c r="E69" s="264"/>
      <c r="F69" s="265"/>
      <c r="G69" s="137"/>
      <c r="H69" s="265"/>
      <c r="I69" s="137"/>
      <c r="J69" s="265"/>
      <c r="K69" s="137"/>
    </row>
  </sheetData>
  <mergeCells count="24">
    <mergeCell ref="B1:B2"/>
    <mergeCell ref="C1:C2"/>
    <mergeCell ref="D1:D2"/>
    <mergeCell ref="E1:E2"/>
    <mergeCell ref="F1:G1"/>
    <mergeCell ref="H1:I1"/>
    <mergeCell ref="J1:K1"/>
    <mergeCell ref="A1:A2"/>
    <mergeCell ref="A9:A10"/>
    <mergeCell ref="A13:A14"/>
    <mergeCell ref="A15:A16"/>
    <mergeCell ref="A17:A18"/>
    <mergeCell ref="A22:A23"/>
    <mergeCell ref="A24:A25"/>
    <mergeCell ref="A53:A54"/>
    <mergeCell ref="A57:A58"/>
    <mergeCell ref="A66:A68"/>
    <mergeCell ref="A26:A30"/>
    <mergeCell ref="A33:A34"/>
    <mergeCell ref="A37:A42"/>
    <mergeCell ref="A43:A44"/>
    <mergeCell ref="A45:A46"/>
    <mergeCell ref="A47:A48"/>
    <mergeCell ref="A51:A52"/>
  </mergeCells>
  <drawing r:id="rId1"/>
</worksheet>
</file>